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zh-my.sharepoint.com/personal/laura_ceglarek_uzh_ch/Documents/3_IL2IL7R_Regulation/220607_IL2_MS-20230221T185141Z-001/Nat Comm/Final Revision/Source Data files/"/>
    </mc:Choice>
  </mc:AlternateContent>
  <xr:revisionPtr revIDLastSave="5" documentId="8_{FDA57F35-C7E4-47B5-A0D7-E3ECE8136B5C}" xr6:coauthVersionLast="47" xr6:coauthVersionMax="47" xr10:uidLastSave="{A5F2D6D1-8490-47B4-923F-3FFD6BFD47DB}"/>
  <bookViews>
    <workbookView xWindow="-28920" yWindow="-120" windowWidth="29040" windowHeight="15720" activeTab="5" xr2:uid="{0BA43475-FBD8-4C5A-A647-D169134DE800}"/>
  </bookViews>
  <sheets>
    <sheet name="Fig6a" sheetId="56" r:id="rId1"/>
    <sheet name="Fig6,e,f" sheetId="51" r:id="rId2"/>
    <sheet name="Fig6,c,d" sheetId="52" r:id="rId3"/>
    <sheet name="Fig6g" sheetId="50" r:id="rId4"/>
    <sheet name="Fig6h" sheetId="49" r:id="rId5"/>
    <sheet name="Fig6i" sheetId="4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7" i="51" l="1"/>
  <c r="L37" i="51"/>
  <c r="M36" i="51"/>
  <c r="L36" i="51"/>
  <c r="M35" i="51"/>
  <c r="L35" i="51"/>
  <c r="M34" i="51"/>
  <c r="L34" i="51"/>
  <c r="M33" i="51"/>
  <c r="L33" i="51"/>
  <c r="M32" i="51"/>
  <c r="L32" i="51"/>
  <c r="M31" i="51"/>
  <c r="L31" i="51"/>
  <c r="M30" i="51"/>
  <c r="L30" i="51"/>
  <c r="M29" i="51"/>
  <c r="L29" i="51"/>
  <c r="M28" i="51"/>
  <c r="L28" i="51"/>
  <c r="M27" i="51"/>
  <c r="L27" i="51"/>
  <c r="M26" i="51"/>
  <c r="L26" i="51"/>
  <c r="M25" i="51"/>
  <c r="L25" i="51"/>
  <c r="M24" i="51"/>
  <c r="L24" i="51"/>
  <c r="M23" i="51"/>
  <c r="L23" i="51"/>
  <c r="M22" i="51"/>
  <c r="L22" i="51"/>
  <c r="M21" i="51"/>
  <c r="L21" i="51"/>
  <c r="M20" i="51"/>
  <c r="L20" i="51"/>
  <c r="M19" i="51"/>
  <c r="L19" i="51"/>
  <c r="M18" i="51"/>
  <c r="L18" i="51"/>
  <c r="M17" i="51"/>
  <c r="L17" i="51"/>
  <c r="M16" i="51"/>
  <c r="L16" i="51"/>
  <c r="M15" i="51"/>
  <c r="L15" i="51"/>
  <c r="M14" i="51"/>
  <c r="L14" i="51"/>
  <c r="M13" i="51"/>
  <c r="L13" i="51"/>
  <c r="M12" i="51"/>
  <c r="L12" i="51"/>
  <c r="M11" i="51"/>
  <c r="L11" i="51"/>
  <c r="M10" i="51"/>
  <c r="L10" i="51"/>
  <c r="M9" i="51"/>
  <c r="L9" i="51"/>
  <c r="M8" i="51"/>
  <c r="L8" i="51"/>
  <c r="M7" i="51"/>
  <c r="L7" i="51"/>
  <c r="M6" i="51"/>
  <c r="L6" i="51"/>
  <c r="M5" i="51"/>
  <c r="L5" i="51"/>
  <c r="M4" i="51"/>
  <c r="L4" i="51"/>
  <c r="M3" i="51"/>
  <c r="L3" i="51"/>
  <c r="M2" i="51"/>
  <c r="L2" i="51"/>
</calcChain>
</file>

<file path=xl/sharedStrings.xml><?xml version="1.0" encoding="utf-8"?>
<sst xmlns="http://schemas.openxmlformats.org/spreadsheetml/2006/main" count="3546" uniqueCount="162">
  <si>
    <t>subset</t>
  </si>
  <si>
    <t>CD4</t>
  </si>
  <si>
    <t>CD8</t>
  </si>
  <si>
    <t>CD25</t>
  </si>
  <si>
    <t>CD127</t>
  </si>
  <si>
    <t>CD122</t>
  </si>
  <si>
    <t>marker</t>
  </si>
  <si>
    <t>n1</t>
  </si>
  <si>
    <t>n2</t>
  </si>
  <si>
    <t>***</t>
  </si>
  <si>
    <t>ns</t>
  </si>
  <si>
    <t>*</t>
  </si>
  <si>
    <t>****</t>
  </si>
  <si>
    <t>**</t>
  </si>
  <si>
    <t>Cytokine</t>
  </si>
  <si>
    <t>IL7</t>
  </si>
  <si>
    <t>PBS</t>
  </si>
  <si>
    <t>IL-2</t>
  </si>
  <si>
    <t>IL-7</t>
  </si>
  <si>
    <t>IL-15</t>
  </si>
  <si>
    <t>IFNy</t>
  </si>
  <si>
    <t>TNFa</t>
  </si>
  <si>
    <t>IL-4</t>
  </si>
  <si>
    <t>IL-6</t>
  </si>
  <si>
    <t>IL-21</t>
  </si>
  <si>
    <t>CRP</t>
  </si>
  <si>
    <t>population</t>
  </si>
  <si>
    <t>Concentration (nM)</t>
  </si>
  <si>
    <t>mean gMFI</t>
  </si>
  <si>
    <t>SD_gMFI</t>
  </si>
  <si>
    <t>n</t>
  </si>
  <si>
    <t>cytokine</t>
  </si>
  <si>
    <t>CD4_EM</t>
  </si>
  <si>
    <t>IL15</t>
  </si>
  <si>
    <t>CD4_CM</t>
  </si>
  <si>
    <t>Treg</t>
  </si>
  <si>
    <t>CD4_naive</t>
  </si>
  <si>
    <t>CD8_EM</t>
  </si>
  <si>
    <t>CD8_CM</t>
  </si>
  <si>
    <t>CD8_TEMRA</t>
  </si>
  <si>
    <t>CD8_naive</t>
  </si>
  <si>
    <t>CD4_memory</t>
  </si>
  <si>
    <t>CD8_memory</t>
  </si>
  <si>
    <t>IL2</t>
  </si>
  <si>
    <t>FoldChange over PBS</t>
  </si>
  <si>
    <t>receptorstaining</t>
  </si>
  <si>
    <t>total</t>
  </si>
  <si>
    <t>surface</t>
  </si>
  <si>
    <t>CD8_CD25</t>
  </si>
  <si>
    <t>CD8_CD127</t>
  </si>
  <si>
    <t>CD8_CD122</t>
  </si>
  <si>
    <t>CD8_CD132</t>
  </si>
  <si>
    <t>data indicates FoldChange over PBS control on individual healthy donors</t>
  </si>
  <si>
    <t>CD4_CD25</t>
  </si>
  <si>
    <t>CD4_CD127</t>
  </si>
  <si>
    <t>CD4_CD122</t>
  </si>
  <si>
    <t>CD4_CD132</t>
  </si>
  <si>
    <t>Subset</t>
  </si>
  <si>
    <t>Marker</t>
  </si>
  <si>
    <t>Stimulation</t>
  </si>
  <si>
    <t>Bottom-mean</t>
  </si>
  <si>
    <t>Bottom-SEM</t>
  </si>
  <si>
    <t>Top-mean</t>
  </si>
  <si>
    <t>Top-SEM</t>
  </si>
  <si>
    <t>EC50-mean</t>
  </si>
  <si>
    <t>EC50-SEM</t>
  </si>
  <si>
    <t>responseDif</t>
  </si>
  <si>
    <t>responseDifSD</t>
  </si>
  <si>
    <t>Ec50nM</t>
  </si>
  <si>
    <t>EC50_SEM_nm</t>
  </si>
  <si>
    <t>CD4_Treg</t>
  </si>
  <si>
    <t>gMFI</t>
  </si>
  <si>
    <t>stimulation</t>
  </si>
  <si>
    <t>inhibition</t>
  </si>
  <si>
    <t>makrer</t>
  </si>
  <si>
    <t>no Inhibitor</t>
  </si>
  <si>
    <t>Tofacitinib</t>
  </si>
  <si>
    <t>stats</t>
  </si>
  <si>
    <t>max response</t>
  </si>
  <si>
    <t>Test details</t>
  </si>
  <si>
    <t>Mean 1</t>
  </si>
  <si>
    <t>Mean 2</t>
  </si>
  <si>
    <t>Mean Diff.</t>
  </si>
  <si>
    <t>SE of diff.</t>
  </si>
  <si>
    <t>q</t>
  </si>
  <si>
    <t>DF</t>
  </si>
  <si>
    <t>95.00% CI of diff.</t>
  </si>
  <si>
    <t>Below threshold?</t>
  </si>
  <si>
    <t>Summary</t>
  </si>
  <si>
    <t>Adjusted P Value</t>
  </si>
  <si>
    <t>IL-15 vs. IL-7</t>
  </si>
  <si>
    <t>EM_CD4</t>
  </si>
  <si>
    <t>0.8707 to 1.125</t>
  </si>
  <si>
    <t>Yes</t>
  </si>
  <si>
    <t>&lt;0.0001</t>
  </si>
  <si>
    <t>IL-15 vs. IL-2</t>
  </si>
  <si>
    <t>3.309 to 3.564</t>
  </si>
  <si>
    <t>IL-7 vs. IL-2</t>
  </si>
  <si>
    <t>2.312 to 2.566</t>
  </si>
  <si>
    <t>CM_CD4</t>
  </si>
  <si>
    <t>-0.7221 to -0.5295</t>
  </si>
  <si>
    <t>1.456 to 1.648</t>
  </si>
  <si>
    <t>2.081 to 2.274</t>
  </si>
  <si>
    <t>EM_CD8</t>
  </si>
  <si>
    <t>3.323 to 3.992</t>
  </si>
  <si>
    <t>5.451 to 6.120</t>
  </si>
  <si>
    <t>1.794 to 2.463</t>
  </si>
  <si>
    <t>CM_CD8</t>
  </si>
  <si>
    <t>1.532 to 2.130</t>
  </si>
  <si>
    <t>4.009 to 4.607</t>
  </si>
  <si>
    <t>2.178 to 2.776</t>
  </si>
  <si>
    <t>TEMRA_CD8</t>
  </si>
  <si>
    <t>2.736 to 3.068</t>
  </si>
  <si>
    <t>3.014 to 3.346</t>
  </si>
  <si>
    <t>0.1113 to 0.4433</t>
  </si>
  <si>
    <t>-65.60 to -61.86</t>
  </si>
  <si>
    <t>-1.840 to 1.899</t>
  </si>
  <si>
    <t>No</t>
  </si>
  <si>
    <t>61.89 to 65.63</t>
  </si>
  <si>
    <t>-76.78 to -72.59</t>
  </si>
  <si>
    <t>-2.046 to 2.138</t>
  </si>
  <si>
    <t>72.64 to 76.82</t>
  </si>
  <si>
    <t>-1.711 to -1.463</t>
  </si>
  <si>
    <t>-0.1892 to 0.05885</t>
  </si>
  <si>
    <t>1.398 to 1.646</t>
  </si>
  <si>
    <t>-14.91 to -14.05</t>
  </si>
  <si>
    <t>-0.3573 to 0.4984</t>
  </si>
  <si>
    <t>14.12 to 14.98</t>
  </si>
  <si>
    <t>-3.808 to -3.115</t>
  </si>
  <si>
    <t>-0.04637 to 0.6462</t>
  </si>
  <si>
    <t>3.415 to 4.108</t>
  </si>
  <si>
    <t>EC50</t>
  </si>
  <si>
    <t>-2.733 to 4.507</t>
  </si>
  <si>
    <t>-10.72 to -3.476</t>
  </si>
  <si>
    <t>-11.60 to -4.364</t>
  </si>
  <si>
    <t>-4.808 to 5.497</t>
  </si>
  <si>
    <t>-11.94 to -1.639</t>
  </si>
  <si>
    <t>-12.29 to -1.983</t>
  </si>
  <si>
    <t>0.1261 to 0.6835</t>
  </si>
  <si>
    <t>0.8057 to 1.363</t>
  </si>
  <si>
    <t>0.4009 to 0.9583</t>
  </si>
  <si>
    <t>0.4589 to 1.033</t>
  </si>
  <si>
    <t>1.024 to 1.598</t>
  </si>
  <si>
    <t>0.2787 to 0.8525</t>
  </si>
  <si>
    <t>-6.781 to 6.389</t>
  </si>
  <si>
    <t>-9.035 to 4.134</t>
  </si>
  <si>
    <t>-8.840 to 4.330</t>
  </si>
  <si>
    <t>-0.1469 to 0.03877</t>
  </si>
  <si>
    <t>0.02227 to 0.2079</t>
  </si>
  <si>
    <t>0.07633 to 0.2620</t>
  </si>
  <si>
    <t>-0.3335 to -0.1256</t>
  </si>
  <si>
    <t>-0.4614 to -0.2536</t>
  </si>
  <si>
    <t>-0.2319 to -0.02406</t>
  </si>
  <si>
    <t>-0.2166 to -0.03831</t>
  </si>
  <si>
    <t>-0.5273 to -0.3490</t>
  </si>
  <si>
    <t>-0.3999 to -0.2215</t>
  </si>
  <si>
    <t>-0.9064 to 0.4014</t>
  </si>
  <si>
    <t>-1.955 to -0.6474</t>
  </si>
  <si>
    <t>-1.703 to -0.3949</t>
  </si>
  <si>
    <t>-0.3576 to 0.5076</t>
  </si>
  <si>
    <t>0.3588 to 1.224</t>
  </si>
  <si>
    <t>0.2838 to 1.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" fillId="0" borderId="5" xfId="0" applyFont="1" applyBorder="1" applyAlignment="1">
      <alignment horizontal="left"/>
    </xf>
    <xf numFmtId="0" fontId="1" fillId="0" borderId="5" xfId="0" applyFont="1" applyBorder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6" xfId="0" applyBorder="1"/>
    <xf numFmtId="0" fontId="1" fillId="0" borderId="1" xfId="0" applyFont="1" applyBorder="1" applyAlignment="1">
      <alignment horizontal="left"/>
    </xf>
    <xf numFmtId="0" fontId="1" fillId="0" borderId="8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D05FC-ED18-41D9-BC96-B3D2A0E6D3F1}">
  <dimension ref="A1:S22"/>
  <sheetViews>
    <sheetView workbookViewId="0">
      <selection activeCell="J19" sqref="J19"/>
    </sheetView>
  </sheetViews>
  <sheetFormatPr defaultRowHeight="14.4" x14ac:dyDescent="0.3"/>
  <sheetData>
    <row r="1" spans="1:19" x14ac:dyDescent="0.3">
      <c r="A1" s="1"/>
      <c r="B1" s="22" t="s">
        <v>48</v>
      </c>
      <c r="C1" s="23"/>
      <c r="D1" s="23"/>
      <c r="E1" s="24"/>
      <c r="F1" s="22" t="s">
        <v>49</v>
      </c>
      <c r="G1" s="23"/>
      <c r="H1" s="23"/>
      <c r="I1" s="24"/>
      <c r="J1" s="22" t="s">
        <v>50</v>
      </c>
      <c r="K1" s="23"/>
      <c r="L1" s="23"/>
      <c r="M1" s="24"/>
      <c r="N1" s="22" t="s">
        <v>51</v>
      </c>
      <c r="O1" s="23"/>
      <c r="P1" s="23"/>
      <c r="Q1" s="24"/>
    </row>
    <row r="2" spans="1:19" x14ac:dyDescent="0.3">
      <c r="A2" s="14" t="s">
        <v>17</v>
      </c>
      <c r="B2" s="11">
        <v>1.3942859999999999</v>
      </c>
      <c r="C2" s="2">
        <v>1.2984789999999999</v>
      </c>
      <c r="D2" s="2">
        <v>1.2063489999999999</v>
      </c>
      <c r="E2" s="5">
        <v>1.6186290000000001</v>
      </c>
      <c r="F2" s="11">
        <v>0.39460099999999998</v>
      </c>
      <c r="G2" s="2">
        <v>0.40144299999999999</v>
      </c>
      <c r="H2" s="2">
        <v>0.40155299999999999</v>
      </c>
      <c r="I2" s="5">
        <v>0.216527</v>
      </c>
      <c r="J2" s="11">
        <v>0.97217200000000004</v>
      </c>
      <c r="K2" s="2">
        <v>0.91771100000000005</v>
      </c>
      <c r="L2" s="2">
        <v>0.93079199999999995</v>
      </c>
      <c r="M2" s="5">
        <v>0.96226400000000001</v>
      </c>
      <c r="N2" s="11">
        <v>0.85614699999999999</v>
      </c>
      <c r="O2" s="2">
        <v>0.89351000000000003</v>
      </c>
      <c r="P2" s="2">
        <v>0.83599400000000001</v>
      </c>
      <c r="Q2" s="5">
        <v>0.78371500000000005</v>
      </c>
      <c r="S2" t="s">
        <v>52</v>
      </c>
    </row>
    <row r="3" spans="1:19" x14ac:dyDescent="0.3">
      <c r="A3" s="14" t="s">
        <v>18</v>
      </c>
      <c r="B3" s="11">
        <v>2.1238100000000002</v>
      </c>
      <c r="C3" s="2">
        <v>1.813688</v>
      </c>
      <c r="D3" s="2">
        <v>2.7566139999999999</v>
      </c>
      <c r="E3" s="5">
        <v>2.780316</v>
      </c>
      <c r="F3" s="11">
        <v>5.7084000000000003E-2</v>
      </c>
      <c r="G3" s="2">
        <v>5.9588000000000002E-2</v>
      </c>
      <c r="H3" s="2">
        <v>4.0377999999999997E-2</v>
      </c>
      <c r="I3" s="5">
        <v>3.1447999999999997E-2</v>
      </c>
      <c r="J3" s="11">
        <v>1.0335749999999999</v>
      </c>
      <c r="K3" s="2">
        <v>0.99099999999999999</v>
      </c>
      <c r="L3" s="2">
        <v>0.99740899999999999</v>
      </c>
      <c r="M3" s="5">
        <v>0.99748400000000004</v>
      </c>
      <c r="N3" s="11">
        <v>0.94395700000000005</v>
      </c>
      <c r="O3" s="2">
        <v>0.940585</v>
      </c>
      <c r="P3" s="2">
        <v>0.93427199999999999</v>
      </c>
      <c r="Q3" s="5">
        <v>0.92239199999999999</v>
      </c>
    </row>
    <row r="4" spans="1:19" x14ac:dyDescent="0.3">
      <c r="A4" s="14" t="s">
        <v>19</v>
      </c>
      <c r="B4" s="11">
        <v>4.2457140000000004</v>
      </c>
      <c r="C4" s="2">
        <v>3.338403</v>
      </c>
      <c r="D4" s="2">
        <v>3.2962959999999999</v>
      </c>
      <c r="E4" s="5">
        <v>4.0035150000000002</v>
      </c>
      <c r="F4" s="11">
        <v>0.37586000000000003</v>
      </c>
      <c r="G4" s="2">
        <v>0.373608</v>
      </c>
      <c r="H4" s="2">
        <v>0.38001400000000002</v>
      </c>
      <c r="I4" s="5">
        <v>0.204822</v>
      </c>
      <c r="J4" s="11">
        <v>0.98578299999999996</v>
      </c>
      <c r="K4" s="2">
        <v>0.92028299999999996</v>
      </c>
      <c r="L4" s="2">
        <v>0.94781599999999999</v>
      </c>
      <c r="M4" s="5">
        <v>0.94371099999999997</v>
      </c>
      <c r="N4" s="11">
        <v>0.87164299999999995</v>
      </c>
      <c r="O4" s="2">
        <v>0.83135300000000001</v>
      </c>
      <c r="P4" s="2">
        <v>0.83849799999999997</v>
      </c>
      <c r="Q4" s="5">
        <v>0.73346100000000003</v>
      </c>
    </row>
    <row r="5" spans="1:19" x14ac:dyDescent="0.3">
      <c r="A5" s="14" t="s">
        <v>22</v>
      </c>
      <c r="B5" s="11">
        <v>0.96190500000000001</v>
      </c>
      <c r="C5" s="2">
        <v>0.91635</v>
      </c>
      <c r="D5" s="2">
        <v>0.92592600000000003</v>
      </c>
      <c r="E5" s="5">
        <v>1.0210900000000001</v>
      </c>
      <c r="F5" s="11">
        <v>0.393569</v>
      </c>
      <c r="G5" s="2">
        <v>0.44701000000000002</v>
      </c>
      <c r="H5" s="2">
        <v>0.38993899999999998</v>
      </c>
      <c r="I5" s="5">
        <v>0.28518100000000002</v>
      </c>
      <c r="J5" s="11">
        <v>0.88656999999999997</v>
      </c>
      <c r="K5" s="2">
        <v>0.86499499999999996</v>
      </c>
      <c r="L5" s="2">
        <v>0.89674299999999996</v>
      </c>
      <c r="M5" s="5">
        <v>0.85786200000000001</v>
      </c>
      <c r="N5" s="11">
        <v>0.59400799999999998</v>
      </c>
      <c r="O5" s="2">
        <v>0.714808</v>
      </c>
      <c r="P5" s="2">
        <v>0.72206599999999999</v>
      </c>
      <c r="Q5" s="5">
        <v>0.72985599999999995</v>
      </c>
    </row>
    <row r="6" spans="1:19" x14ac:dyDescent="0.3">
      <c r="A6" s="14" t="s">
        <v>24</v>
      </c>
      <c r="B6" s="11">
        <v>0.93904799999999999</v>
      </c>
      <c r="C6" s="2">
        <v>0.85361200000000004</v>
      </c>
      <c r="D6" s="2">
        <v>1.018519</v>
      </c>
      <c r="E6" s="5">
        <v>1.0281199999999999</v>
      </c>
      <c r="F6" s="11">
        <v>0.79487600000000003</v>
      </c>
      <c r="G6" s="2">
        <v>0.88020600000000004</v>
      </c>
      <c r="H6" s="2">
        <v>0.67697499999999999</v>
      </c>
      <c r="I6" s="5">
        <v>0.75322699999999998</v>
      </c>
      <c r="J6" s="11">
        <v>1.021779</v>
      </c>
      <c r="K6" s="2">
        <v>1.0044999999999999</v>
      </c>
      <c r="L6" s="2">
        <v>1.0070319999999999</v>
      </c>
      <c r="M6" s="5">
        <v>0.96415099999999998</v>
      </c>
      <c r="N6" s="11">
        <v>0.95170500000000002</v>
      </c>
      <c r="O6" s="2">
        <v>0.88802599999999998</v>
      </c>
      <c r="P6" s="2">
        <v>0.958372</v>
      </c>
      <c r="Q6" s="5">
        <v>0.80449499999999996</v>
      </c>
    </row>
    <row r="7" spans="1:19" x14ac:dyDescent="0.3">
      <c r="A7" s="14" t="s">
        <v>20</v>
      </c>
      <c r="B7" s="11">
        <v>0.88190500000000005</v>
      </c>
      <c r="C7" s="2">
        <v>1.0038020000000001</v>
      </c>
      <c r="D7" s="2">
        <v>1.050265</v>
      </c>
      <c r="E7" s="5">
        <v>0.97187999999999997</v>
      </c>
      <c r="F7" s="11">
        <v>0.98039900000000002</v>
      </c>
      <c r="G7" s="2">
        <v>0.93216500000000002</v>
      </c>
      <c r="H7" s="2">
        <v>0.88642799999999999</v>
      </c>
      <c r="I7" s="5">
        <v>0.94526699999999997</v>
      </c>
      <c r="J7" s="11">
        <v>1.0199640000000001</v>
      </c>
      <c r="K7" s="2">
        <v>1.00675</v>
      </c>
      <c r="L7" s="2">
        <v>1.0070319999999999</v>
      </c>
      <c r="M7" s="5">
        <v>0.98553500000000005</v>
      </c>
      <c r="N7" s="11">
        <v>0.91735500000000003</v>
      </c>
      <c r="O7" s="2">
        <v>0.89053899999999997</v>
      </c>
      <c r="P7" s="2">
        <v>0.99029699999999998</v>
      </c>
      <c r="Q7" s="5">
        <v>0.87828700000000004</v>
      </c>
    </row>
    <row r="8" spans="1:19" x14ac:dyDescent="0.3">
      <c r="A8" s="14" t="s">
        <v>21</v>
      </c>
      <c r="B8" s="11">
        <v>0.96</v>
      </c>
      <c r="C8" s="2">
        <v>0.99049399999999999</v>
      </c>
      <c r="D8" s="2">
        <v>1.1349210000000001</v>
      </c>
      <c r="E8" s="5">
        <v>0.95430599999999999</v>
      </c>
      <c r="F8" s="11">
        <v>0.87981399999999998</v>
      </c>
      <c r="G8" s="2">
        <v>0.89896900000000002</v>
      </c>
      <c r="H8" s="2">
        <v>0.74658999999999998</v>
      </c>
      <c r="I8" s="5">
        <v>0.82890399999999997</v>
      </c>
      <c r="J8" s="11">
        <v>0.99788299999999996</v>
      </c>
      <c r="K8" s="2">
        <v>1.0086790000000001</v>
      </c>
      <c r="L8" s="2">
        <v>1.0199849999999999</v>
      </c>
      <c r="M8" s="5">
        <v>0.97987400000000002</v>
      </c>
      <c r="N8" s="11">
        <v>1.0971070000000001</v>
      </c>
      <c r="O8" s="2">
        <v>1.1323129999999999</v>
      </c>
      <c r="P8" s="2">
        <v>1.2469479999999999</v>
      </c>
      <c r="Q8" s="5">
        <v>1.089483</v>
      </c>
    </row>
    <row r="9" spans="1:19" x14ac:dyDescent="0.3">
      <c r="A9" s="14" t="s">
        <v>23</v>
      </c>
      <c r="B9" s="11">
        <v>0.84190500000000001</v>
      </c>
      <c r="C9" s="2">
        <v>0.8327</v>
      </c>
      <c r="D9" s="2">
        <v>0.949735</v>
      </c>
      <c r="E9" s="5">
        <v>0.97012299999999996</v>
      </c>
      <c r="F9" s="11">
        <v>0.95185699999999995</v>
      </c>
      <c r="G9" s="2">
        <v>0.98680400000000001</v>
      </c>
      <c r="H9" s="2">
        <v>0.79561099999999996</v>
      </c>
      <c r="I9" s="5">
        <v>0.87743599999999999</v>
      </c>
      <c r="J9" s="11">
        <v>1.00484</v>
      </c>
      <c r="K9" s="2">
        <v>0.97942799999999997</v>
      </c>
      <c r="L9" s="2">
        <v>0.99074799999999996</v>
      </c>
      <c r="M9" s="5">
        <v>0.96729600000000004</v>
      </c>
      <c r="N9" s="11">
        <v>0.85976200000000003</v>
      </c>
      <c r="O9" s="2">
        <v>0.86334599999999995</v>
      </c>
      <c r="P9" s="2">
        <v>0.92676099999999995</v>
      </c>
      <c r="Q9" s="5">
        <v>0.865564</v>
      </c>
    </row>
    <row r="10" spans="1:19" x14ac:dyDescent="0.3">
      <c r="A10" s="14" t="s">
        <v>25</v>
      </c>
      <c r="B10" s="13">
        <v>1.0095240000000001</v>
      </c>
      <c r="C10" s="8">
        <v>0.87262399999999996</v>
      </c>
      <c r="D10" s="8">
        <v>0.91534400000000005</v>
      </c>
      <c r="E10" s="7">
        <v>0.94200399999999995</v>
      </c>
      <c r="F10" s="13">
        <v>0.80398899999999995</v>
      </c>
      <c r="G10" s="8">
        <v>0.85670100000000005</v>
      </c>
      <c r="H10" s="8">
        <v>0.77258599999999999</v>
      </c>
      <c r="I10" s="7">
        <v>0.75385999999999997</v>
      </c>
      <c r="J10" s="13">
        <v>0.98064099999999998</v>
      </c>
      <c r="K10" s="8">
        <v>0.96399900000000005</v>
      </c>
      <c r="L10" s="8">
        <v>0.96558100000000002</v>
      </c>
      <c r="M10" s="7">
        <v>0.95408800000000005</v>
      </c>
      <c r="N10" s="13">
        <v>0.75206600000000001</v>
      </c>
      <c r="O10" s="8">
        <v>0.76256900000000005</v>
      </c>
      <c r="P10" s="8">
        <v>0.83129900000000001</v>
      </c>
      <c r="Q10" s="7">
        <v>0.76823600000000003</v>
      </c>
    </row>
    <row r="13" spans="1:19" x14ac:dyDescent="0.3">
      <c r="A13" s="1"/>
      <c r="B13" s="22" t="s">
        <v>53</v>
      </c>
      <c r="C13" s="23"/>
      <c r="D13" s="23"/>
      <c r="E13" s="24"/>
      <c r="F13" s="22" t="s">
        <v>54</v>
      </c>
      <c r="G13" s="23"/>
      <c r="H13" s="23"/>
      <c r="I13" s="24"/>
      <c r="J13" s="22" t="s">
        <v>55</v>
      </c>
      <c r="K13" s="23"/>
      <c r="L13" s="23"/>
      <c r="M13" s="24"/>
      <c r="N13" s="22" t="s">
        <v>56</v>
      </c>
      <c r="O13" s="23"/>
      <c r="P13" s="23"/>
      <c r="Q13" s="24"/>
    </row>
    <row r="14" spans="1:19" x14ac:dyDescent="0.3">
      <c r="A14" s="14" t="s">
        <v>17</v>
      </c>
      <c r="B14" s="11">
        <v>1.152318</v>
      </c>
      <c r="C14" s="2">
        <v>1.0954360000000001</v>
      </c>
      <c r="D14" s="2">
        <v>1.0872090000000001</v>
      </c>
      <c r="E14" s="5">
        <v>1.220739</v>
      </c>
      <c r="F14" s="11">
        <v>0.57966600000000001</v>
      </c>
      <c r="G14" s="2">
        <v>0.51605999999999996</v>
      </c>
      <c r="H14" s="2">
        <v>0.53761400000000004</v>
      </c>
      <c r="I14" s="5">
        <v>0.51019499999999995</v>
      </c>
      <c r="J14" s="11">
        <v>0.98164300000000004</v>
      </c>
      <c r="K14" s="2">
        <v>0.894235</v>
      </c>
      <c r="L14" s="2">
        <v>0.96022399999999997</v>
      </c>
      <c r="M14" s="5">
        <v>0.92905599999999999</v>
      </c>
      <c r="N14" s="11">
        <v>0.83039700000000005</v>
      </c>
      <c r="O14" s="2">
        <v>0.74814099999999994</v>
      </c>
      <c r="P14" s="2">
        <v>0.72236800000000001</v>
      </c>
      <c r="Q14" s="5">
        <v>0.77871199999999996</v>
      </c>
    </row>
    <row r="15" spans="1:19" x14ac:dyDescent="0.3">
      <c r="A15" s="14" t="s">
        <v>18</v>
      </c>
      <c r="B15" s="11">
        <v>3.2005680000000001</v>
      </c>
      <c r="C15" s="2">
        <v>2.83195</v>
      </c>
      <c r="D15" s="2">
        <v>2.8569770000000001</v>
      </c>
      <c r="E15" s="5">
        <v>3.1211500000000001</v>
      </c>
      <c r="F15" s="11">
        <v>2.5876E-2</v>
      </c>
      <c r="G15" s="2">
        <v>2.4486000000000001E-2</v>
      </c>
      <c r="H15" s="2">
        <v>4.5413000000000002E-2</v>
      </c>
      <c r="I15" s="5">
        <v>3.0585000000000001E-2</v>
      </c>
      <c r="J15" s="11">
        <v>1.0581290000000001</v>
      </c>
      <c r="K15" s="2">
        <v>1.0042880000000001</v>
      </c>
      <c r="L15" s="2">
        <v>1.016807</v>
      </c>
      <c r="M15" s="5">
        <v>0.97333899999999995</v>
      </c>
      <c r="N15" s="11">
        <v>0.928678</v>
      </c>
      <c r="O15" s="2">
        <v>0.87035300000000004</v>
      </c>
      <c r="P15" s="2">
        <v>0.82111100000000004</v>
      </c>
      <c r="Q15" s="5">
        <v>0.84700600000000004</v>
      </c>
    </row>
    <row r="16" spans="1:19" x14ac:dyDescent="0.3">
      <c r="A16" s="14" t="s">
        <v>19</v>
      </c>
      <c r="B16" s="11">
        <v>2.3046359999999999</v>
      </c>
      <c r="C16" s="2">
        <v>2.4481329999999999</v>
      </c>
      <c r="D16" s="2">
        <v>2.005814</v>
      </c>
      <c r="E16" s="5">
        <v>2.452772</v>
      </c>
      <c r="F16" s="11">
        <v>0.57202500000000001</v>
      </c>
      <c r="G16" s="2">
        <v>0.45926800000000001</v>
      </c>
      <c r="H16" s="2">
        <v>0.53586699999999998</v>
      </c>
      <c r="I16" s="5">
        <v>0.50327699999999997</v>
      </c>
      <c r="J16" s="11">
        <v>0.99956299999999998</v>
      </c>
      <c r="K16" s="2">
        <v>0.89947600000000005</v>
      </c>
      <c r="L16" s="2">
        <v>0.966387</v>
      </c>
      <c r="M16" s="5">
        <v>0.90375099999999997</v>
      </c>
      <c r="N16" s="11">
        <v>0.81150500000000003</v>
      </c>
      <c r="O16" s="2">
        <v>0.71115300000000004</v>
      </c>
      <c r="P16" s="2">
        <v>0.72184400000000004</v>
      </c>
      <c r="Q16" s="5">
        <v>0.72395399999999999</v>
      </c>
    </row>
    <row r="17" spans="1:17" x14ac:dyDescent="0.3">
      <c r="A17" s="14" t="s">
        <v>22</v>
      </c>
      <c r="B17" s="11">
        <v>1.371807</v>
      </c>
      <c r="C17" s="2">
        <v>1.3101659999999999</v>
      </c>
      <c r="D17" s="2">
        <v>1.146512</v>
      </c>
      <c r="E17" s="5">
        <v>1.382957</v>
      </c>
      <c r="F17" s="11">
        <v>0.411165</v>
      </c>
      <c r="G17" s="2">
        <v>0.46187499999999998</v>
      </c>
      <c r="H17" s="2">
        <v>0.499307</v>
      </c>
      <c r="I17" s="5">
        <v>0.43300300000000003</v>
      </c>
      <c r="J17" s="11">
        <v>0.89466800000000002</v>
      </c>
      <c r="K17" s="2">
        <v>0.86469700000000005</v>
      </c>
      <c r="L17" s="2">
        <v>0.90588199999999997</v>
      </c>
      <c r="M17" s="5">
        <v>0.85901499999999997</v>
      </c>
      <c r="N17" s="11">
        <v>0.66100599999999998</v>
      </c>
      <c r="O17" s="2">
        <v>0.71286899999999997</v>
      </c>
      <c r="P17" s="2">
        <v>0.70089100000000004</v>
      </c>
      <c r="Q17" s="5">
        <v>0.76517599999999997</v>
      </c>
    </row>
    <row r="18" spans="1:17" x14ac:dyDescent="0.3">
      <c r="A18" s="14" t="s">
        <v>24</v>
      </c>
      <c r="B18" s="11">
        <v>1.058657</v>
      </c>
      <c r="C18" s="2">
        <v>0.98858900000000005</v>
      </c>
      <c r="D18" s="2">
        <v>1.024419</v>
      </c>
      <c r="E18" s="5">
        <v>0.99589300000000003</v>
      </c>
      <c r="F18" s="11">
        <v>0.67868799999999996</v>
      </c>
      <c r="G18" s="2">
        <v>0.74862700000000004</v>
      </c>
      <c r="H18" s="2">
        <v>0.61169700000000005</v>
      </c>
      <c r="I18" s="5">
        <v>0.74832500000000002</v>
      </c>
      <c r="J18" s="11">
        <v>1.0244759999999999</v>
      </c>
      <c r="K18" s="2">
        <v>0.997618</v>
      </c>
      <c r="L18" s="2">
        <v>1.0072829999999999</v>
      </c>
      <c r="M18" s="5">
        <v>0.94261200000000001</v>
      </c>
      <c r="N18" s="11">
        <v>0.89832299999999998</v>
      </c>
      <c r="O18" s="2">
        <v>0.87950399999999995</v>
      </c>
      <c r="P18" s="2">
        <v>0.86589799999999995</v>
      </c>
      <c r="Q18" s="5">
        <v>0.82218999999999998</v>
      </c>
    </row>
    <row r="19" spans="1:17" x14ac:dyDescent="0.3">
      <c r="A19" s="14" t="s">
        <v>20</v>
      </c>
      <c r="B19" s="11">
        <v>1.0539259999999999</v>
      </c>
      <c r="C19" s="2">
        <v>1.0456430000000001</v>
      </c>
      <c r="D19" s="2">
        <v>1.004651</v>
      </c>
      <c r="E19" s="5">
        <v>1.0492809999999999</v>
      </c>
      <c r="F19" s="11">
        <v>0.94508999999999999</v>
      </c>
      <c r="G19" s="2">
        <v>0.81370399999999998</v>
      </c>
      <c r="H19" s="2">
        <v>0.90893199999999996</v>
      </c>
      <c r="I19" s="5">
        <v>0.91938500000000001</v>
      </c>
      <c r="J19" s="11">
        <v>1.018357</v>
      </c>
      <c r="K19" s="2">
        <v>0.99190100000000003</v>
      </c>
      <c r="L19" s="2">
        <v>0.99719899999999995</v>
      </c>
      <c r="M19" s="5">
        <v>0.98779899999999998</v>
      </c>
      <c r="N19" s="11">
        <v>0.97622600000000004</v>
      </c>
      <c r="O19" s="2">
        <v>0.89227800000000002</v>
      </c>
      <c r="P19" s="2">
        <v>0.913829</v>
      </c>
      <c r="Q19" s="5">
        <v>0.96411000000000002</v>
      </c>
    </row>
    <row r="20" spans="1:17" x14ac:dyDescent="0.3">
      <c r="A20" s="14" t="s">
        <v>21</v>
      </c>
      <c r="B20" s="11">
        <v>0.98107900000000003</v>
      </c>
      <c r="C20" s="2">
        <v>0.99481299999999995</v>
      </c>
      <c r="D20" s="2">
        <v>0.98837200000000003</v>
      </c>
      <c r="E20" s="5">
        <v>0.94250500000000004</v>
      </c>
      <c r="F20" s="11">
        <v>0.861043</v>
      </c>
      <c r="G20" s="2">
        <v>0.84936199999999995</v>
      </c>
      <c r="H20" s="2">
        <v>0.79859100000000005</v>
      </c>
      <c r="I20" s="5">
        <v>0.92623100000000003</v>
      </c>
      <c r="J20" s="11">
        <v>1.0161709999999999</v>
      </c>
      <c r="K20" s="2">
        <v>1.0319199999999999</v>
      </c>
      <c r="L20" s="2">
        <v>1.026891</v>
      </c>
      <c r="M20" s="5">
        <v>0.99683699999999997</v>
      </c>
      <c r="N20" s="11">
        <v>1.043091</v>
      </c>
      <c r="O20" s="2">
        <v>1.0808390000000001</v>
      </c>
      <c r="P20" s="2">
        <v>1.073337</v>
      </c>
      <c r="Q20" s="5">
        <v>1.0834699999999999</v>
      </c>
    </row>
    <row r="21" spans="1:17" x14ac:dyDescent="0.3">
      <c r="A21" s="14" t="s">
        <v>23</v>
      </c>
      <c r="B21" s="11">
        <v>0.98864700000000005</v>
      </c>
      <c r="C21" s="2">
        <v>0.93879699999999999</v>
      </c>
      <c r="D21" s="2">
        <v>0.95697699999999997</v>
      </c>
      <c r="E21" s="5">
        <v>0.97125300000000003</v>
      </c>
      <c r="F21" s="11">
        <v>0.93785700000000005</v>
      </c>
      <c r="G21" s="2">
        <v>0.91499900000000001</v>
      </c>
      <c r="H21" s="2">
        <v>0.75119000000000002</v>
      </c>
      <c r="I21" s="5">
        <v>0.90984600000000004</v>
      </c>
      <c r="J21" s="11">
        <v>0.99737799999999999</v>
      </c>
      <c r="K21" s="2">
        <v>0.97284400000000004</v>
      </c>
      <c r="L21" s="2">
        <v>0.993838</v>
      </c>
      <c r="M21" s="5">
        <v>0.95933100000000004</v>
      </c>
      <c r="N21" s="11">
        <v>0.90808699999999998</v>
      </c>
      <c r="O21" s="2">
        <v>0.90295499999999995</v>
      </c>
      <c r="P21" s="2">
        <v>0.91278199999999998</v>
      </c>
      <c r="Q21" s="5">
        <v>0.90525</v>
      </c>
    </row>
    <row r="22" spans="1:17" x14ac:dyDescent="0.3">
      <c r="A22" s="14" t="s">
        <v>25</v>
      </c>
      <c r="B22" s="13">
        <v>0.96310300000000004</v>
      </c>
      <c r="C22" s="8">
        <v>0.92738600000000004</v>
      </c>
      <c r="D22" s="8">
        <v>0.898837</v>
      </c>
      <c r="E22" s="7">
        <v>0.93223800000000001</v>
      </c>
      <c r="F22" s="13">
        <v>0.84902200000000005</v>
      </c>
      <c r="G22" s="8">
        <v>0.80122899999999997</v>
      </c>
      <c r="H22" s="8">
        <v>0.79238699999999995</v>
      </c>
      <c r="I22" s="7">
        <v>0.80570900000000001</v>
      </c>
      <c r="J22" s="13">
        <v>0.97115399999999996</v>
      </c>
      <c r="K22" s="8">
        <v>0.97284400000000004</v>
      </c>
      <c r="L22" s="8">
        <v>0.97479000000000005</v>
      </c>
      <c r="M22" s="7">
        <v>0.95390900000000001</v>
      </c>
      <c r="N22" s="13">
        <v>0.73529999999999995</v>
      </c>
      <c r="O22" s="8">
        <v>0.72774099999999997</v>
      </c>
      <c r="P22" s="8">
        <v>0.78941899999999998</v>
      </c>
      <c r="Q22" s="7">
        <v>0.79286299999999998</v>
      </c>
    </row>
  </sheetData>
  <mergeCells count="8">
    <mergeCell ref="B1:E1"/>
    <mergeCell ref="F1:I1"/>
    <mergeCell ref="J1:M1"/>
    <mergeCell ref="N1:Q1"/>
    <mergeCell ref="B13:E13"/>
    <mergeCell ref="F13:I13"/>
    <mergeCell ref="J13:M13"/>
    <mergeCell ref="N13:Q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23AA-B23F-4795-830D-AB5B8AF8E960}">
  <dimension ref="A1:O109"/>
  <sheetViews>
    <sheetView workbookViewId="0">
      <selection activeCell="H72" sqref="H72"/>
    </sheetView>
  </sheetViews>
  <sheetFormatPr defaultRowHeight="14.4" x14ac:dyDescent="0.3"/>
  <sheetData>
    <row r="1" spans="1:13" x14ac:dyDescent="0.3">
      <c r="A1" s="15" t="s">
        <v>57</v>
      </c>
      <c r="B1" s="9" t="s">
        <v>58</v>
      </c>
      <c r="C1" s="9" t="s">
        <v>59</v>
      </c>
      <c r="D1" s="9" t="s">
        <v>60</v>
      </c>
      <c r="E1" s="9" t="s">
        <v>61</v>
      </c>
      <c r="F1" s="9" t="s">
        <v>62</v>
      </c>
      <c r="G1" s="9" t="s">
        <v>63</v>
      </c>
      <c r="H1" s="9" t="s">
        <v>64</v>
      </c>
      <c r="I1" s="9" t="s">
        <v>65</v>
      </c>
      <c r="J1" s="9" t="s">
        <v>66</v>
      </c>
      <c r="K1" s="9" t="s">
        <v>67</v>
      </c>
      <c r="L1" s="9" t="s">
        <v>68</v>
      </c>
      <c r="M1" s="3" t="s">
        <v>69</v>
      </c>
    </row>
    <row r="2" spans="1:13" x14ac:dyDescent="0.3">
      <c r="A2" s="4" t="s">
        <v>32</v>
      </c>
      <c r="B2" t="s">
        <v>3</v>
      </c>
      <c r="C2" t="s">
        <v>33</v>
      </c>
      <c r="D2">
        <v>1605.1764826334399</v>
      </c>
      <c r="E2">
        <v>266.44722496554499</v>
      </c>
      <c r="F2">
        <v>8129.8257563863499</v>
      </c>
      <c r="G2">
        <v>455.36903581029702</v>
      </c>
      <c r="H2">
        <v>1.6523976091580499E-2</v>
      </c>
      <c r="I2">
        <v>6.2396768622927697E-3</v>
      </c>
      <c r="J2">
        <v>5.0647550872715392</v>
      </c>
      <c r="K2">
        <v>0.1751880833252705</v>
      </c>
      <c r="L2">
        <f>H2*77.51</f>
        <v>1.2807733868584046</v>
      </c>
      <c r="M2" s="16">
        <f>I2*77.51</f>
        <v>0.4836373535963126</v>
      </c>
    </row>
    <row r="3" spans="1:13" x14ac:dyDescent="0.3">
      <c r="A3" s="4" t="s">
        <v>32</v>
      </c>
      <c r="B3" t="s">
        <v>3</v>
      </c>
      <c r="C3" t="s">
        <v>15</v>
      </c>
      <c r="D3">
        <v>1487.0292715630201</v>
      </c>
      <c r="E3">
        <v>205.63708822586</v>
      </c>
      <c r="F3">
        <v>6047.7414001218303</v>
      </c>
      <c r="G3">
        <v>296.31456441512597</v>
      </c>
      <c r="H3">
        <v>6.8874126043054302E-3</v>
      </c>
      <c r="I3">
        <v>2.6424308112002201E-3</v>
      </c>
      <c r="J3">
        <v>4.066995529795479</v>
      </c>
      <c r="K3">
        <v>0.14671040714800654</v>
      </c>
      <c r="L3">
        <f>H3*57.14</f>
        <v>0.39354675621001228</v>
      </c>
      <c r="M3" s="16">
        <f>I3*57.14</f>
        <v>0.15098849655198057</v>
      </c>
    </row>
    <row r="4" spans="1:13" x14ac:dyDescent="0.3">
      <c r="A4" s="4" t="s">
        <v>32</v>
      </c>
      <c r="B4" t="s">
        <v>3</v>
      </c>
      <c r="C4" t="s">
        <v>43</v>
      </c>
      <c r="D4">
        <v>1505.65785886765</v>
      </c>
      <c r="E4">
        <v>67.572428520338804</v>
      </c>
      <c r="F4">
        <v>2451.65594365793</v>
      </c>
      <c r="G4">
        <v>209.50988252046801</v>
      </c>
      <c r="H4">
        <v>0.12985716120868901</v>
      </c>
      <c r="I4">
        <v>0.10927605426070899</v>
      </c>
      <c r="J4">
        <v>1.6282955182804482</v>
      </c>
      <c r="K4">
        <v>9.6524270830138398E-2</v>
      </c>
      <c r="L4">
        <f>H4*64.51</f>
        <v>8.3770854695725294</v>
      </c>
      <c r="M4" s="16">
        <f>I4*64.51</f>
        <v>7.0493982603583376</v>
      </c>
    </row>
    <row r="5" spans="1:13" x14ac:dyDescent="0.3">
      <c r="A5" s="4" t="s">
        <v>34</v>
      </c>
      <c r="B5" t="s">
        <v>3</v>
      </c>
      <c r="C5" t="s">
        <v>33</v>
      </c>
      <c r="D5">
        <v>1366.06711619306</v>
      </c>
      <c r="E5">
        <v>143.710452693805</v>
      </c>
      <c r="F5">
        <v>3832.6008232727299</v>
      </c>
      <c r="G5">
        <v>213.35760521034399</v>
      </c>
      <c r="H5">
        <v>8.1452800428851203E-3</v>
      </c>
      <c r="I5">
        <v>4.0472114260002596E-3</v>
      </c>
      <c r="J5">
        <v>2.8055728579086052</v>
      </c>
      <c r="K5">
        <v>0.11902152376993248</v>
      </c>
      <c r="L5">
        <f>H5*77.51</f>
        <v>0.63134065612402568</v>
      </c>
      <c r="M5" s="16">
        <f>I5*77.51</f>
        <v>0.31369935762928014</v>
      </c>
    </row>
    <row r="6" spans="1:13" x14ac:dyDescent="0.3">
      <c r="A6" s="4" t="s">
        <v>34</v>
      </c>
      <c r="B6" t="s">
        <v>3</v>
      </c>
      <c r="C6" t="s">
        <v>15</v>
      </c>
      <c r="D6">
        <v>1241.69192643766</v>
      </c>
      <c r="E6">
        <v>142.79710494649601</v>
      </c>
      <c r="F6">
        <v>4260.6811500348404</v>
      </c>
      <c r="G6">
        <v>193.91813666199101</v>
      </c>
      <c r="H6">
        <v>5.0217014222302099E-3</v>
      </c>
      <c r="I6">
        <v>2.0231289242494798E-3</v>
      </c>
      <c r="J6">
        <v>3.4313512549433098</v>
      </c>
      <c r="K6">
        <v>0.1236807986044694</v>
      </c>
      <c r="L6">
        <f>H6*57.14</f>
        <v>0.28694001926623419</v>
      </c>
      <c r="M6" s="16">
        <f>I6*57.14</f>
        <v>0.11560158673161527</v>
      </c>
    </row>
    <row r="7" spans="1:13" x14ac:dyDescent="0.3">
      <c r="A7" s="4" t="s">
        <v>34</v>
      </c>
      <c r="B7" t="s">
        <v>3</v>
      </c>
      <c r="C7" t="s">
        <v>43</v>
      </c>
      <c r="D7">
        <v>1386.1019796344899</v>
      </c>
      <c r="E7">
        <v>41.555324451063001</v>
      </c>
      <c r="F7">
        <v>1737.54953113129</v>
      </c>
      <c r="G7">
        <v>122.825011364291</v>
      </c>
      <c r="H7">
        <v>0.115062901498002</v>
      </c>
      <c r="I7">
        <v>0.15586487121586401</v>
      </c>
      <c r="J7">
        <v>1.2535510061023616</v>
      </c>
      <c r="K7">
        <v>7.6783354384542132E-2</v>
      </c>
      <c r="L7">
        <f>H7*64.51</f>
        <v>7.4227077756361091</v>
      </c>
      <c r="M7" s="16">
        <f>I7*64.51</f>
        <v>10.054842842135388</v>
      </c>
    </row>
    <row r="8" spans="1:13" x14ac:dyDescent="0.3">
      <c r="A8" s="4" t="s">
        <v>70</v>
      </c>
      <c r="B8" t="s">
        <v>3</v>
      </c>
      <c r="C8" t="s">
        <v>33</v>
      </c>
      <c r="D8">
        <v>12158.1372825291</v>
      </c>
      <c r="E8">
        <v>1063.47832928605</v>
      </c>
      <c r="F8">
        <v>25641.9190851969</v>
      </c>
      <c r="G8">
        <v>1116.73763357654</v>
      </c>
      <c r="H8">
        <v>1.4459112380982701E-3</v>
      </c>
      <c r="I8">
        <v>8.3487368273437996E-4</v>
      </c>
      <c r="J8">
        <v>2.1090335212815545</v>
      </c>
      <c r="K8">
        <v>9.7712842075677334E-2</v>
      </c>
      <c r="L8">
        <f>H8*77.51</f>
        <v>0.11207258006499692</v>
      </c>
      <c r="M8" s="16">
        <f>I8*77.51</f>
        <v>6.4711059148741798E-2</v>
      </c>
    </row>
    <row r="9" spans="1:13" x14ac:dyDescent="0.3">
      <c r="A9" s="4" t="s">
        <v>70</v>
      </c>
      <c r="B9" t="s">
        <v>3</v>
      </c>
      <c r="C9" t="s">
        <v>15</v>
      </c>
      <c r="D9">
        <v>11511.0151195421</v>
      </c>
      <c r="E9">
        <v>687.83196569902395</v>
      </c>
      <c r="F9">
        <v>18856.7592739141</v>
      </c>
      <c r="G9">
        <v>657.88850877576897</v>
      </c>
      <c r="H9">
        <v>8.3914061535476795E-4</v>
      </c>
      <c r="I9">
        <v>5.43769120875866E-4</v>
      </c>
      <c r="J9">
        <v>1.6381491187429009</v>
      </c>
      <c r="K9">
        <v>6.9193881251440215E-2</v>
      </c>
      <c r="L9">
        <f>H9*57.14</f>
        <v>4.7948494761371439E-2</v>
      </c>
      <c r="M9" s="16">
        <f>I9*57.14</f>
        <v>3.1070967566846984E-2</v>
      </c>
    </row>
    <row r="10" spans="1:13" x14ac:dyDescent="0.3">
      <c r="A10" s="4" t="s">
        <v>70</v>
      </c>
      <c r="B10" t="s">
        <v>3</v>
      </c>
      <c r="C10" t="s">
        <v>43</v>
      </c>
      <c r="D10">
        <v>-114433113.393996</v>
      </c>
      <c r="E10" t="e">
        <v>#N/A</v>
      </c>
      <c r="F10">
        <v>16925.474468603999</v>
      </c>
      <c r="G10" t="e">
        <v>#N/A</v>
      </c>
      <c r="H10">
        <v>5.0325965971185196E-10</v>
      </c>
      <c r="I10" t="e">
        <v>#N/A</v>
      </c>
      <c r="J10">
        <v>-1.4790713952113823E-4</v>
      </c>
      <c r="K10" t="e">
        <v>#N/A</v>
      </c>
      <c r="L10">
        <f>H10*64.51</f>
        <v>3.2465280648011574E-8</v>
      </c>
      <c r="M10" s="16" t="e">
        <f>I10*64.51</f>
        <v>#N/A</v>
      </c>
    </row>
    <row r="11" spans="1:13" x14ac:dyDescent="0.3">
      <c r="A11" s="4" t="s">
        <v>37</v>
      </c>
      <c r="B11" t="s">
        <v>3</v>
      </c>
      <c r="C11" t="s">
        <v>33</v>
      </c>
      <c r="D11">
        <v>801.82500284790206</v>
      </c>
      <c r="E11">
        <v>118.47736379797399</v>
      </c>
      <c r="F11">
        <v>4639.3519903260903</v>
      </c>
      <c r="G11">
        <v>194.98071696396499</v>
      </c>
      <c r="H11">
        <v>1.3989841432853201E-2</v>
      </c>
      <c r="I11">
        <v>3.8746243517100501E-3</v>
      </c>
      <c r="J11">
        <v>5.7859906760803863</v>
      </c>
      <c r="K11">
        <v>0.15362039141665609</v>
      </c>
      <c r="L11">
        <f>H11*77.51</f>
        <v>1.0843526094604516</v>
      </c>
      <c r="M11" s="16">
        <f>I11*77.51</f>
        <v>0.30032213350104603</v>
      </c>
    </row>
    <row r="12" spans="1:13" x14ac:dyDescent="0.3">
      <c r="A12" s="4" t="s">
        <v>37</v>
      </c>
      <c r="B12" t="s">
        <v>3</v>
      </c>
      <c r="C12" t="s">
        <v>15</v>
      </c>
      <c r="D12">
        <v>830.55782705733498</v>
      </c>
      <c r="E12">
        <v>71.390829483072196</v>
      </c>
      <c r="F12">
        <v>1767.7242402582599</v>
      </c>
      <c r="G12">
        <v>113.636930552427</v>
      </c>
      <c r="H12">
        <v>1.18932420090768E-2</v>
      </c>
      <c r="I12">
        <v>7.9406481945131103E-3</v>
      </c>
      <c r="J12">
        <v>2.1283578128705427</v>
      </c>
      <c r="K12">
        <v>0.10733490700973165</v>
      </c>
      <c r="L12">
        <f>H12*57.14</f>
        <v>0.67957984839864838</v>
      </c>
      <c r="M12" s="16">
        <f>I12*57.14</f>
        <v>0.45372863783447914</v>
      </c>
    </row>
    <row r="13" spans="1:13" x14ac:dyDescent="0.3">
      <c r="A13" s="4" t="s">
        <v>37</v>
      </c>
      <c r="B13" t="s">
        <v>3</v>
      </c>
      <c r="C13" t="s">
        <v>43</v>
      </c>
      <c r="D13">
        <v>7033321.9345936999</v>
      </c>
      <c r="E13">
        <v>4360542.8309287103</v>
      </c>
      <c r="F13">
        <v>940.86518771725002</v>
      </c>
      <c r="G13">
        <v>78.052893937495895</v>
      </c>
      <c r="H13">
        <v>3.0228741206518998E-10</v>
      </c>
      <c r="I13">
        <v>2.21327004046938E-10</v>
      </c>
      <c r="J13">
        <v>1.3377251837279959E-4</v>
      </c>
      <c r="K13">
        <v>0.62550903197472374</v>
      </c>
      <c r="L13">
        <f>H13*64.51</f>
        <v>1.9500560952325408E-8</v>
      </c>
      <c r="M13" s="16">
        <f>I13*64.51</f>
        <v>1.4277805031067972E-8</v>
      </c>
    </row>
    <row r="14" spans="1:13" x14ac:dyDescent="0.3">
      <c r="A14" s="4" t="s">
        <v>38</v>
      </c>
      <c r="B14" t="s">
        <v>3</v>
      </c>
      <c r="C14" t="s">
        <v>33</v>
      </c>
      <c r="D14">
        <v>828.39722221396198</v>
      </c>
      <c r="E14">
        <v>102.535138493083</v>
      </c>
      <c r="F14">
        <v>3568.6255039427201</v>
      </c>
      <c r="G14">
        <v>176.23543240526001</v>
      </c>
      <c r="H14">
        <v>1.6918233031738599E-2</v>
      </c>
      <c r="I14">
        <v>5.88145804903587E-3</v>
      </c>
      <c r="J14">
        <v>4.30786754017024</v>
      </c>
      <c r="K14">
        <v>0.13326356863724423</v>
      </c>
      <c r="L14">
        <f>H14*77.51</f>
        <v>1.3113322422900588</v>
      </c>
      <c r="M14" s="16">
        <f>I14*77.51</f>
        <v>0.45587181338077032</v>
      </c>
    </row>
    <row r="15" spans="1:13" x14ac:dyDescent="0.3">
      <c r="A15" s="4" t="s">
        <v>38</v>
      </c>
      <c r="B15" t="s">
        <v>3</v>
      </c>
      <c r="C15" t="s">
        <v>15</v>
      </c>
      <c r="D15">
        <v>822.34861571699798</v>
      </c>
      <c r="E15">
        <v>81.169198094975798</v>
      </c>
      <c r="F15">
        <v>2036.81442707305</v>
      </c>
      <c r="G15">
        <v>124.79424119476</v>
      </c>
      <c r="H15">
        <v>9.8983780845326805E-3</v>
      </c>
      <c r="I15">
        <v>5.6958753392386601E-3</v>
      </c>
      <c r="J15">
        <v>2.4768259934348777</v>
      </c>
      <c r="K15">
        <v>0.11617415225268558</v>
      </c>
      <c r="L15">
        <f>H15*57.14</f>
        <v>0.56559332375019733</v>
      </c>
      <c r="M15" s="16">
        <f>I15*57.14</f>
        <v>0.32546231688409705</v>
      </c>
    </row>
    <row r="16" spans="1:13" x14ac:dyDescent="0.3">
      <c r="A16" s="4" t="s">
        <v>38</v>
      </c>
      <c r="B16" t="s">
        <v>3</v>
      </c>
      <c r="C16" t="s">
        <v>43</v>
      </c>
      <c r="D16">
        <v>5690087.0575064402</v>
      </c>
      <c r="E16">
        <v>3124732.7345241602</v>
      </c>
      <c r="F16">
        <v>928.69737755596304</v>
      </c>
      <c r="G16">
        <v>81.009209660247606</v>
      </c>
      <c r="H16">
        <v>4.3782317190631098E-10</v>
      </c>
      <c r="I16">
        <v>2.8394320335236501E-10</v>
      </c>
      <c r="J16">
        <v>1.6321321065392361E-4</v>
      </c>
      <c r="K16">
        <v>0.55603842638903289</v>
      </c>
      <c r="L16">
        <f>H16*64.51</f>
        <v>2.8243972819676125E-8</v>
      </c>
      <c r="M16" s="16">
        <f>I16*64.51</f>
        <v>1.8317176048261066E-8</v>
      </c>
    </row>
    <row r="17" spans="1:13" x14ac:dyDescent="0.3">
      <c r="A17" s="4" t="s">
        <v>39</v>
      </c>
      <c r="B17" t="s">
        <v>3</v>
      </c>
      <c r="C17" t="s">
        <v>33</v>
      </c>
      <c r="D17">
        <v>724.93668253223802</v>
      </c>
      <c r="E17">
        <v>134.0464861005</v>
      </c>
      <c r="F17">
        <v>3229.2670638403401</v>
      </c>
      <c r="G17">
        <v>211.27429914966601</v>
      </c>
      <c r="H17">
        <v>1.1303991420014399E-2</v>
      </c>
      <c r="I17">
        <v>5.27214351641933E-3</v>
      </c>
      <c r="J17">
        <v>4.4545505030320136</v>
      </c>
      <c r="K17">
        <v>0.19614108396467286</v>
      </c>
      <c r="L17">
        <f>H17*77.51</f>
        <v>0.87617237496531619</v>
      </c>
      <c r="M17" s="16">
        <f>I17*77.51</f>
        <v>0.40864384395766229</v>
      </c>
    </row>
    <row r="18" spans="1:13" x14ac:dyDescent="0.3">
      <c r="A18" s="4" t="s">
        <v>39</v>
      </c>
      <c r="B18" t="s">
        <v>3</v>
      </c>
      <c r="C18" t="s">
        <v>15</v>
      </c>
      <c r="D18">
        <v>753.43486379921796</v>
      </c>
      <c r="E18">
        <v>79.808242831197006</v>
      </c>
      <c r="F18">
        <v>1169.4595951199699</v>
      </c>
      <c r="G18">
        <v>140.77971746829601</v>
      </c>
      <c r="H18">
        <v>1.87598181137512E-2</v>
      </c>
      <c r="I18">
        <v>3.4165379598203198E-2</v>
      </c>
      <c r="J18">
        <v>1.552170799772836</v>
      </c>
      <c r="K18">
        <v>0.16034858731323701</v>
      </c>
      <c r="L18">
        <f>H18*57.14</f>
        <v>1.0719360070197437</v>
      </c>
      <c r="M18" s="16">
        <f>I18*57.14</f>
        <v>1.9522097902413307</v>
      </c>
    </row>
    <row r="19" spans="1:13" x14ac:dyDescent="0.3">
      <c r="A19" s="4" t="s">
        <v>39</v>
      </c>
      <c r="B19" t="s">
        <v>3</v>
      </c>
      <c r="C19" t="s">
        <v>43</v>
      </c>
      <c r="D19">
        <v>836.68460367146201</v>
      </c>
      <c r="E19">
        <v>82.030713296907905</v>
      </c>
      <c r="F19">
        <v>1066.6642299172299</v>
      </c>
      <c r="G19">
        <v>188.68560105439701</v>
      </c>
      <c r="H19">
        <v>5.1569758111255803E-2</v>
      </c>
      <c r="I19">
        <v>0.196880162813758</v>
      </c>
      <c r="J19">
        <v>1.2748701544603458</v>
      </c>
      <c r="K19">
        <v>0.20224622344856569</v>
      </c>
      <c r="L19">
        <f>H19*64.51</f>
        <v>3.326765095757112</v>
      </c>
      <c r="M19" s="16">
        <f>I19*64.51</f>
        <v>12.70073930311553</v>
      </c>
    </row>
    <row r="20" spans="1:13" x14ac:dyDescent="0.3">
      <c r="A20" s="4" t="s">
        <v>32</v>
      </c>
      <c r="B20" t="s">
        <v>4</v>
      </c>
      <c r="C20" t="s">
        <v>33</v>
      </c>
      <c r="D20">
        <v>7777.8329324731003</v>
      </c>
      <c r="E20">
        <v>1084.6950954167601</v>
      </c>
      <c r="F20">
        <v>28411.104284101199</v>
      </c>
      <c r="G20">
        <v>787.46533974755698</v>
      </c>
      <c r="H20">
        <v>5.4011801015804699E-3</v>
      </c>
      <c r="I20">
        <v>1.7557572084093099E-3</v>
      </c>
      <c r="J20">
        <v>3.65283036171714</v>
      </c>
      <c r="K20">
        <v>0.14218741225501313</v>
      </c>
      <c r="L20">
        <f>H20*77.51</f>
        <v>0.41864546967350225</v>
      </c>
      <c r="M20" s="16">
        <f>I20*77.51</f>
        <v>0.13608874122380563</v>
      </c>
    </row>
    <row r="21" spans="1:13" x14ac:dyDescent="0.3">
      <c r="A21" s="4" t="s">
        <v>32</v>
      </c>
      <c r="B21" t="s">
        <v>4</v>
      </c>
      <c r="C21" t="s">
        <v>15</v>
      </c>
      <c r="D21">
        <v>405.27166287822598</v>
      </c>
      <c r="E21">
        <v>1476.1537716998801</v>
      </c>
      <c r="F21">
        <v>27307.313273041302</v>
      </c>
      <c r="G21">
        <v>1053.57609009356</v>
      </c>
      <c r="H21">
        <v>5.9080781629663598E-3</v>
      </c>
      <c r="I21">
        <v>1.9698786353587899E-3</v>
      </c>
      <c r="J21">
        <v>67.380268038247891</v>
      </c>
      <c r="K21">
        <v>3.6425852552353977</v>
      </c>
      <c r="L21">
        <f>H21*57.14</f>
        <v>0.33758758623189783</v>
      </c>
      <c r="M21" s="16">
        <f>I21*57.14</f>
        <v>0.11255886522440126</v>
      </c>
    </row>
    <row r="22" spans="1:13" x14ac:dyDescent="0.3">
      <c r="A22" s="4" t="s">
        <v>32</v>
      </c>
      <c r="B22" t="s">
        <v>4</v>
      </c>
      <c r="C22" t="s">
        <v>43</v>
      </c>
      <c r="D22">
        <v>7925.2498873975901</v>
      </c>
      <c r="E22">
        <v>1489.6002656421799</v>
      </c>
      <c r="F22">
        <v>28713.621617885401</v>
      </c>
      <c r="G22">
        <v>883.40516064719202</v>
      </c>
      <c r="H22">
        <v>1.8935139329895299E-2</v>
      </c>
      <c r="I22">
        <v>7.3476645576551298E-3</v>
      </c>
      <c r="J22">
        <v>3.6230556797388349</v>
      </c>
      <c r="K22">
        <v>0.19045761595898447</v>
      </c>
      <c r="L22">
        <f>H22*64.51</f>
        <v>1.2215058381715458</v>
      </c>
      <c r="M22" s="16">
        <f>I22*64.51</f>
        <v>0.47399784061433248</v>
      </c>
    </row>
    <row r="23" spans="1:13" x14ac:dyDescent="0.3">
      <c r="A23" s="4" t="s">
        <v>34</v>
      </c>
      <c r="B23" t="s">
        <v>4</v>
      </c>
      <c r="C23" t="s">
        <v>33</v>
      </c>
      <c r="D23">
        <v>9979.4320523329607</v>
      </c>
      <c r="E23">
        <v>782.02585137683297</v>
      </c>
      <c r="F23">
        <v>19852.929921411102</v>
      </c>
      <c r="G23">
        <v>631.14868713716396</v>
      </c>
      <c r="H23">
        <v>3.2586635378028602E-3</v>
      </c>
      <c r="I23">
        <v>1.7392040834744401E-3</v>
      </c>
      <c r="J23">
        <v>1.9893847482803337</v>
      </c>
      <c r="K23">
        <v>8.4566899597985218E-2</v>
      </c>
      <c r="L23">
        <f>H23*77.51</f>
        <v>0.2525790108150997</v>
      </c>
      <c r="M23" s="16">
        <f>I23*77.51</f>
        <v>0.13480570851010387</v>
      </c>
    </row>
    <row r="24" spans="1:13" x14ac:dyDescent="0.3">
      <c r="A24" s="4" t="s">
        <v>34</v>
      </c>
      <c r="B24" t="s">
        <v>4</v>
      </c>
      <c r="C24" t="s">
        <v>15</v>
      </c>
      <c r="D24">
        <v>259.34626267467701</v>
      </c>
      <c r="E24">
        <v>1058.8067749983099</v>
      </c>
      <c r="F24">
        <v>19884.803896259</v>
      </c>
      <c r="G24">
        <v>769.62830817525901</v>
      </c>
      <c r="H24">
        <v>5.3664384692171802E-3</v>
      </c>
      <c r="I24">
        <v>1.79253637347653E-3</v>
      </c>
      <c r="J24">
        <v>76.672799103345568</v>
      </c>
      <c r="K24">
        <v>4.0827823926083493</v>
      </c>
      <c r="L24">
        <f>H24*57.14</f>
        <v>0.30663829413106969</v>
      </c>
      <c r="M24" s="16">
        <f>I24*57.14</f>
        <v>0.10242552838044892</v>
      </c>
    </row>
    <row r="25" spans="1:13" x14ac:dyDescent="0.3">
      <c r="A25" s="4" t="s">
        <v>34</v>
      </c>
      <c r="B25" t="s">
        <v>4</v>
      </c>
      <c r="C25" t="s">
        <v>43</v>
      </c>
      <c r="D25">
        <v>11055.818400410501</v>
      </c>
      <c r="E25">
        <v>699.50326300602103</v>
      </c>
      <c r="F25">
        <v>21484.624861990102</v>
      </c>
      <c r="G25">
        <v>659.62285370323104</v>
      </c>
      <c r="H25">
        <v>2.1310153485847201E-3</v>
      </c>
      <c r="I25">
        <v>1.00311106031741E-3</v>
      </c>
      <c r="J25">
        <v>1.9432867006202257</v>
      </c>
      <c r="K25">
        <v>7.0325883045708207E-2</v>
      </c>
      <c r="L25">
        <f>H25*64.51</f>
        <v>0.13747180013720031</v>
      </c>
      <c r="M25" s="16">
        <f>I25*64.51</f>
        <v>6.4710694501076124E-2</v>
      </c>
    </row>
    <row r="26" spans="1:13" x14ac:dyDescent="0.3">
      <c r="A26" s="4" t="s">
        <v>70</v>
      </c>
      <c r="B26" t="s">
        <v>4</v>
      </c>
      <c r="C26" t="s">
        <v>33</v>
      </c>
      <c r="D26">
        <v>1046.0301483569201</v>
      </c>
      <c r="E26">
        <v>91.076620014198397</v>
      </c>
      <c r="F26">
        <v>1589.3012547109699</v>
      </c>
      <c r="G26">
        <v>58.780354888203497</v>
      </c>
      <c r="H26">
        <v>1.03247767498446E-2</v>
      </c>
      <c r="I26">
        <v>9.64976505514617E-3</v>
      </c>
      <c r="J26">
        <v>1.5193646733867159</v>
      </c>
      <c r="K26">
        <v>9.4598485319251316E-2</v>
      </c>
      <c r="L26">
        <f>H26*77.51</f>
        <v>0.80027344588045501</v>
      </c>
      <c r="M26" s="16">
        <f>I26*77.51</f>
        <v>0.74795328942437966</v>
      </c>
    </row>
    <row r="27" spans="1:13" x14ac:dyDescent="0.3">
      <c r="A27" s="4" t="s">
        <v>70</v>
      </c>
      <c r="B27" t="s">
        <v>4</v>
      </c>
      <c r="C27" t="s">
        <v>15</v>
      </c>
      <c r="D27">
        <v>526.055669759691</v>
      </c>
      <c r="E27">
        <v>109.367903672295</v>
      </c>
      <c r="F27">
        <v>1634.1175695049701</v>
      </c>
      <c r="G27">
        <v>67.821488055613202</v>
      </c>
      <c r="H27">
        <v>1.2692590762557699E-2</v>
      </c>
      <c r="I27">
        <v>6.8671115662591303E-3</v>
      </c>
      <c r="J27">
        <v>3.1063586297842889</v>
      </c>
      <c r="K27">
        <v>0.21200396205936337</v>
      </c>
      <c r="L27">
        <f>H27*57.14</f>
        <v>0.72525463617254693</v>
      </c>
      <c r="M27" s="16">
        <f>I27*57.14</f>
        <v>0.39238675489604669</v>
      </c>
    </row>
    <row r="28" spans="1:13" x14ac:dyDescent="0.3">
      <c r="A28" s="4" t="s">
        <v>70</v>
      </c>
      <c r="B28" t="s">
        <v>4</v>
      </c>
      <c r="C28" t="s">
        <v>43</v>
      </c>
      <c r="D28">
        <v>1185.86332694918</v>
      </c>
      <c r="E28">
        <v>53.323895059319199</v>
      </c>
      <c r="F28">
        <v>1879.05461751144</v>
      </c>
      <c r="G28">
        <v>98.165148092149593</v>
      </c>
      <c r="H28">
        <v>1.37747633694163E-4</v>
      </c>
      <c r="I28">
        <v>1.00670046954725E-4</v>
      </c>
      <c r="J28">
        <v>1.5845456848266011</v>
      </c>
      <c r="K28">
        <v>6.89287446856299E-2</v>
      </c>
      <c r="L28">
        <f>H28*64.51</f>
        <v>8.8860998496104564E-3</v>
      </c>
      <c r="M28" s="16">
        <f>I28*64.51</f>
        <v>6.4942247290493103E-3</v>
      </c>
    </row>
    <row r="29" spans="1:13" x14ac:dyDescent="0.3">
      <c r="A29" s="4" t="s">
        <v>37</v>
      </c>
      <c r="B29" t="s">
        <v>4</v>
      </c>
      <c r="C29" t="s">
        <v>33</v>
      </c>
      <c r="D29">
        <v>2810.6053938621799</v>
      </c>
      <c r="E29">
        <v>698.27802497255504</v>
      </c>
      <c r="F29">
        <v>18710.590896442998</v>
      </c>
      <c r="G29">
        <v>752.45430267766903</v>
      </c>
      <c r="H29">
        <v>7.1187719449389904E-4</v>
      </c>
      <c r="I29">
        <v>2.3186180908024199E-4</v>
      </c>
      <c r="J29">
        <v>6.6571390410419475</v>
      </c>
      <c r="K29">
        <v>0.25167776515900636</v>
      </c>
      <c r="L29">
        <f>H29*77.51</f>
        <v>5.5177601345222121E-2</v>
      </c>
      <c r="M29" s="16">
        <f>I29*77.51</f>
        <v>1.7971608821809558E-2</v>
      </c>
    </row>
    <row r="30" spans="1:13" x14ac:dyDescent="0.3">
      <c r="A30" s="4" t="s">
        <v>37</v>
      </c>
      <c r="B30" t="s">
        <v>4</v>
      </c>
      <c r="C30" t="s">
        <v>15</v>
      </c>
      <c r="D30">
        <v>974.45291531563203</v>
      </c>
      <c r="E30">
        <v>1116.1973505288699</v>
      </c>
      <c r="F30">
        <v>18118.2206343012</v>
      </c>
      <c r="G30">
        <v>823.20195152336896</v>
      </c>
      <c r="H30">
        <v>4.9830832702965197E-3</v>
      </c>
      <c r="I30">
        <v>2.0379780172237001E-3</v>
      </c>
      <c r="J30">
        <v>18.593223284095348</v>
      </c>
      <c r="K30">
        <v>1.1463612705336699</v>
      </c>
      <c r="L30">
        <f>H30*57.14</f>
        <v>0.28473337806474314</v>
      </c>
      <c r="M30" s="16">
        <f>I30*57.14</f>
        <v>0.11645006390416222</v>
      </c>
    </row>
    <row r="31" spans="1:13" x14ac:dyDescent="0.3">
      <c r="A31" s="4" t="s">
        <v>37</v>
      </c>
      <c r="B31" t="s">
        <v>4</v>
      </c>
      <c r="C31" t="s">
        <v>43</v>
      </c>
      <c r="D31">
        <v>2612.64739928277</v>
      </c>
      <c r="E31">
        <v>1125.26154560804</v>
      </c>
      <c r="F31">
        <v>19571.7729320857</v>
      </c>
      <c r="G31">
        <v>835.01289762344902</v>
      </c>
      <c r="H31">
        <v>6.3974798008049399E-3</v>
      </c>
      <c r="I31">
        <v>2.5601949801799299E-3</v>
      </c>
      <c r="J31">
        <v>7.4911650678383115</v>
      </c>
      <c r="K31">
        <v>0.4328057800408085</v>
      </c>
      <c r="L31">
        <f>H31*64.51</f>
        <v>0.41270142194992671</v>
      </c>
      <c r="M31" s="16">
        <f>I31*64.51</f>
        <v>0.16515817817140729</v>
      </c>
    </row>
    <row r="32" spans="1:13" x14ac:dyDescent="0.3">
      <c r="A32" s="4" t="s">
        <v>38</v>
      </c>
      <c r="B32" t="s">
        <v>4</v>
      </c>
      <c r="C32" t="s">
        <v>33</v>
      </c>
      <c r="D32">
        <v>6568.9836498547202</v>
      </c>
      <c r="E32">
        <v>645.17071419655201</v>
      </c>
      <c r="F32">
        <v>23701.235367344001</v>
      </c>
      <c r="G32">
        <v>585.00039138898296</v>
      </c>
      <c r="H32">
        <v>1.8845282405595301E-3</v>
      </c>
      <c r="I32">
        <v>4.9337304075694802E-4</v>
      </c>
      <c r="J32">
        <v>3.6080521174486679</v>
      </c>
      <c r="K32">
        <v>0.10126865573398208</v>
      </c>
      <c r="L32">
        <f>H32*77.51</f>
        <v>0.14606978392576919</v>
      </c>
      <c r="M32" s="16">
        <f>I32*77.51</f>
        <v>3.8241344389071043E-2</v>
      </c>
    </row>
    <row r="33" spans="1:15" x14ac:dyDescent="0.3">
      <c r="A33" s="4" t="s">
        <v>38</v>
      </c>
      <c r="B33" t="s">
        <v>4</v>
      </c>
      <c r="C33" t="s">
        <v>15</v>
      </c>
      <c r="D33">
        <v>1282.3483824693501</v>
      </c>
      <c r="E33">
        <v>1052.0363728545501</v>
      </c>
      <c r="F33">
        <v>23194.845716899799</v>
      </c>
      <c r="G33">
        <v>782.12897852124502</v>
      </c>
      <c r="H33">
        <v>4.7872085460125601E-3</v>
      </c>
      <c r="I33">
        <v>1.4549405813115801E-3</v>
      </c>
      <c r="J33">
        <v>18.087788025462096</v>
      </c>
      <c r="K33">
        <v>0.82109093805696709</v>
      </c>
      <c r="L33">
        <f>H33*57.14</f>
        <v>0.27354109631915768</v>
      </c>
      <c r="M33" s="16">
        <f>I33*57.14</f>
        <v>8.3135304816143688E-2</v>
      </c>
    </row>
    <row r="34" spans="1:15" x14ac:dyDescent="0.3">
      <c r="A34" s="4" t="s">
        <v>38</v>
      </c>
      <c r="B34" t="s">
        <v>4</v>
      </c>
      <c r="C34" t="s">
        <v>43</v>
      </c>
      <c r="D34">
        <v>6749.7060796817304</v>
      </c>
      <c r="E34">
        <v>761.70166698524304</v>
      </c>
      <c r="F34">
        <v>23877.155385735401</v>
      </c>
      <c r="G34">
        <v>529.94355689805604</v>
      </c>
      <c r="H34">
        <v>9.0563949226642997E-3</v>
      </c>
      <c r="I34">
        <v>2.2956694240089601E-3</v>
      </c>
      <c r="J34">
        <v>3.5375103899133462</v>
      </c>
      <c r="K34">
        <v>0.1150114473594773</v>
      </c>
      <c r="L34">
        <f>H34*64.51</f>
        <v>0.58422803646107402</v>
      </c>
      <c r="M34" s="16">
        <f>I34*64.51</f>
        <v>0.14809363454281801</v>
      </c>
    </row>
    <row r="35" spans="1:15" x14ac:dyDescent="0.3">
      <c r="A35" s="4" t="s">
        <v>39</v>
      </c>
      <c r="B35" t="s">
        <v>4</v>
      </c>
      <c r="C35" t="s">
        <v>33</v>
      </c>
      <c r="D35">
        <v>1945.5558501427599</v>
      </c>
      <c r="E35">
        <v>405.50811007559599</v>
      </c>
      <c r="F35">
        <v>5545.8324375994198</v>
      </c>
      <c r="G35">
        <v>395.390595630392</v>
      </c>
      <c r="H35">
        <v>1.2618875500914201E-3</v>
      </c>
      <c r="I35">
        <v>9.9452320938267003E-4</v>
      </c>
      <c r="J35">
        <v>2.8505130999927246</v>
      </c>
      <c r="K35">
        <v>0.22028430832528864</v>
      </c>
      <c r="L35">
        <f>H35*77.51</f>
        <v>9.7808904007585976E-2</v>
      </c>
      <c r="M35" s="16">
        <f>I35*77.51</f>
        <v>7.7085493959250753E-2</v>
      </c>
    </row>
    <row r="36" spans="1:15" x14ac:dyDescent="0.3">
      <c r="A36" s="4" t="s">
        <v>39</v>
      </c>
      <c r="B36" t="s">
        <v>4</v>
      </c>
      <c r="C36" t="s">
        <v>15</v>
      </c>
      <c r="D36">
        <v>849.80748866947499</v>
      </c>
      <c r="E36">
        <v>491.33826732866402</v>
      </c>
      <c r="F36">
        <v>5363.8109585739103</v>
      </c>
      <c r="G36">
        <v>348.27797901556602</v>
      </c>
      <c r="H36">
        <v>6.1310282193340797E-3</v>
      </c>
      <c r="I36">
        <v>4.02636382471606E-3</v>
      </c>
      <c r="J36">
        <v>6.3117953537593694</v>
      </c>
      <c r="K36">
        <v>0.5818105306888014</v>
      </c>
      <c r="L36">
        <f>H36*57.14</f>
        <v>0.35032695245274931</v>
      </c>
      <c r="M36" s="16">
        <f>I36*57.14</f>
        <v>0.23006642894427567</v>
      </c>
    </row>
    <row r="37" spans="1:15" x14ac:dyDescent="0.3">
      <c r="A37" s="6" t="s">
        <v>39</v>
      </c>
      <c r="B37" s="17" t="s">
        <v>4</v>
      </c>
      <c r="C37" s="17" t="s">
        <v>43</v>
      </c>
      <c r="D37" s="17">
        <v>1979.9436011105599</v>
      </c>
      <c r="E37" s="17">
        <v>511.58083796164698</v>
      </c>
      <c r="F37" s="17">
        <v>5050.0106769517697</v>
      </c>
      <c r="G37" s="17">
        <v>292.18958979858002</v>
      </c>
      <c r="H37" s="17">
        <v>2.1688905749531799E-2</v>
      </c>
      <c r="I37" s="17">
        <v>1.9430645372004101E-2</v>
      </c>
      <c r="J37" s="17">
        <v>2.550583094447334</v>
      </c>
      <c r="K37" s="17">
        <v>0.2647804701726193</v>
      </c>
      <c r="L37" s="17">
        <f>H37*64.51</f>
        <v>1.3991513099022965</v>
      </c>
      <c r="M37" s="18">
        <f>I37*64.51</f>
        <v>1.2534709329479847</v>
      </c>
    </row>
    <row r="42" spans="1:15" x14ac:dyDescent="0.3">
      <c r="A42" t="s">
        <v>77</v>
      </c>
    </row>
    <row r="44" spans="1:15" x14ac:dyDescent="0.3">
      <c r="A44" s="15" t="s">
        <v>78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3"/>
    </row>
    <row r="45" spans="1:15" x14ac:dyDescent="0.3">
      <c r="A45" s="10" t="s">
        <v>79</v>
      </c>
      <c r="B45" s="2" t="s">
        <v>80</v>
      </c>
      <c r="C45" s="2" t="s">
        <v>81</v>
      </c>
      <c r="D45" s="2" t="s">
        <v>82</v>
      </c>
      <c r="E45" s="2" t="s">
        <v>83</v>
      </c>
      <c r="F45" s="2" t="s">
        <v>7</v>
      </c>
      <c r="G45" s="2" t="s">
        <v>8</v>
      </c>
      <c r="H45" s="2" t="s">
        <v>84</v>
      </c>
      <c r="I45" s="2" t="s">
        <v>85</v>
      </c>
      <c r="J45" s="2" t="s">
        <v>6</v>
      </c>
      <c r="K45" s="2" t="s">
        <v>0</v>
      </c>
      <c r="L45" s="2" t="s">
        <v>86</v>
      </c>
      <c r="M45" s="2" t="s">
        <v>87</v>
      </c>
      <c r="N45" s="2" t="s">
        <v>88</v>
      </c>
      <c r="O45" s="5" t="s">
        <v>89</v>
      </c>
    </row>
    <row r="46" spans="1:15" x14ac:dyDescent="0.3">
      <c r="A46" s="10" t="s">
        <v>90</v>
      </c>
      <c r="B46" s="2">
        <v>5.0650000000000004</v>
      </c>
      <c r="C46" s="2">
        <v>4.0670000000000002</v>
      </c>
      <c r="D46" s="2">
        <v>0.99780000000000002</v>
      </c>
      <c r="E46" s="2">
        <v>5.2290000000000003E-2</v>
      </c>
      <c r="F46" s="2">
        <v>15</v>
      </c>
      <c r="G46" s="2">
        <v>15</v>
      </c>
      <c r="H46" s="2">
        <v>26.98</v>
      </c>
      <c r="I46" s="2">
        <v>42</v>
      </c>
      <c r="J46" t="s">
        <v>3</v>
      </c>
      <c r="K46" t="s">
        <v>91</v>
      </c>
      <c r="L46" s="2" t="s">
        <v>92</v>
      </c>
      <c r="M46" s="2" t="s">
        <v>93</v>
      </c>
      <c r="N46" s="2" t="s">
        <v>12</v>
      </c>
      <c r="O46" s="5" t="s">
        <v>94</v>
      </c>
    </row>
    <row r="47" spans="1:15" x14ac:dyDescent="0.3">
      <c r="A47" s="10" t="s">
        <v>95</v>
      </c>
      <c r="B47" s="2">
        <v>5.0650000000000004</v>
      </c>
      <c r="C47" s="2">
        <v>1.6279999999999999</v>
      </c>
      <c r="D47" s="2">
        <v>3.4359999999999999</v>
      </c>
      <c r="E47" s="2">
        <v>5.2290000000000003E-2</v>
      </c>
      <c r="F47" s="2">
        <v>15</v>
      </c>
      <c r="G47" s="2">
        <v>15</v>
      </c>
      <c r="H47" s="2">
        <v>92.93</v>
      </c>
      <c r="I47" s="2">
        <v>42</v>
      </c>
      <c r="J47" t="s">
        <v>3</v>
      </c>
      <c r="K47" t="s">
        <v>91</v>
      </c>
      <c r="L47" s="2" t="s">
        <v>96</v>
      </c>
      <c r="M47" s="2" t="s">
        <v>93</v>
      </c>
      <c r="N47" s="2" t="s">
        <v>12</v>
      </c>
      <c r="O47" s="5" t="s">
        <v>94</v>
      </c>
    </row>
    <row r="48" spans="1:15" x14ac:dyDescent="0.3">
      <c r="A48" s="10" t="s">
        <v>97</v>
      </c>
      <c r="B48" s="2">
        <v>4.0670000000000002</v>
      </c>
      <c r="C48" s="2">
        <v>1.6279999999999999</v>
      </c>
      <c r="D48" s="2">
        <v>2.4390000000000001</v>
      </c>
      <c r="E48" s="2">
        <v>5.2290000000000003E-2</v>
      </c>
      <c r="F48" s="2">
        <v>15</v>
      </c>
      <c r="G48" s="2">
        <v>15</v>
      </c>
      <c r="H48" s="2">
        <v>65.95</v>
      </c>
      <c r="I48" s="2">
        <v>42</v>
      </c>
      <c r="J48" t="s">
        <v>3</v>
      </c>
      <c r="K48" t="s">
        <v>91</v>
      </c>
      <c r="L48" s="2" t="s">
        <v>98</v>
      </c>
      <c r="M48" s="2" t="s">
        <v>93</v>
      </c>
      <c r="N48" s="2" t="s">
        <v>12</v>
      </c>
      <c r="O48" s="5" t="s">
        <v>94</v>
      </c>
    </row>
    <row r="49" spans="1:15" x14ac:dyDescent="0.3">
      <c r="A49" s="10" t="s">
        <v>90</v>
      </c>
      <c r="B49" s="2">
        <v>2.806</v>
      </c>
      <c r="C49" s="2">
        <v>3.431</v>
      </c>
      <c r="D49" s="2">
        <v>-0.62580000000000002</v>
      </c>
      <c r="E49" s="2">
        <v>3.9640000000000002E-2</v>
      </c>
      <c r="F49" s="2">
        <v>15</v>
      </c>
      <c r="G49" s="2">
        <v>15</v>
      </c>
      <c r="H49" s="2">
        <v>22.32</v>
      </c>
      <c r="I49" s="2">
        <v>42</v>
      </c>
      <c r="J49" t="s">
        <v>3</v>
      </c>
      <c r="K49" t="s">
        <v>99</v>
      </c>
      <c r="L49" s="2" t="s">
        <v>100</v>
      </c>
      <c r="M49" s="2" t="s">
        <v>93</v>
      </c>
      <c r="N49" s="2" t="s">
        <v>12</v>
      </c>
      <c r="O49" s="5" t="s">
        <v>94</v>
      </c>
    </row>
    <row r="50" spans="1:15" x14ac:dyDescent="0.3">
      <c r="A50" s="10" t="s">
        <v>95</v>
      </c>
      <c r="B50" s="2">
        <v>2.806</v>
      </c>
      <c r="C50" s="2">
        <v>1.254</v>
      </c>
      <c r="D50" s="2">
        <v>1.552</v>
      </c>
      <c r="E50" s="2">
        <v>3.9640000000000002E-2</v>
      </c>
      <c r="F50" s="2">
        <v>15</v>
      </c>
      <c r="G50" s="2">
        <v>15</v>
      </c>
      <c r="H50" s="2">
        <v>55.37</v>
      </c>
      <c r="I50" s="2">
        <v>42</v>
      </c>
      <c r="J50" t="s">
        <v>3</v>
      </c>
      <c r="K50" t="s">
        <v>99</v>
      </c>
      <c r="L50" s="2" t="s">
        <v>101</v>
      </c>
      <c r="M50" s="2" t="s">
        <v>93</v>
      </c>
      <c r="N50" s="2" t="s">
        <v>12</v>
      </c>
      <c r="O50" s="5" t="s">
        <v>94</v>
      </c>
    </row>
    <row r="51" spans="1:15" x14ac:dyDescent="0.3">
      <c r="A51" s="10" t="s">
        <v>97</v>
      </c>
      <c r="B51" s="2">
        <v>3.431</v>
      </c>
      <c r="C51" s="2">
        <v>1.254</v>
      </c>
      <c r="D51" s="2">
        <v>2.1779999999999999</v>
      </c>
      <c r="E51" s="2">
        <v>3.9640000000000002E-2</v>
      </c>
      <c r="F51" s="2">
        <v>15</v>
      </c>
      <c r="G51" s="2">
        <v>15</v>
      </c>
      <c r="H51" s="2">
        <v>77.69</v>
      </c>
      <c r="I51" s="2">
        <v>42</v>
      </c>
      <c r="J51" t="s">
        <v>3</v>
      </c>
      <c r="K51" t="s">
        <v>99</v>
      </c>
      <c r="L51" s="2" t="s">
        <v>102</v>
      </c>
      <c r="M51" s="2" t="s">
        <v>93</v>
      </c>
      <c r="N51" s="2" t="s">
        <v>12</v>
      </c>
      <c r="O51" s="5" t="s">
        <v>94</v>
      </c>
    </row>
    <row r="52" spans="1:15" x14ac:dyDescent="0.3">
      <c r="A52" s="10" t="s">
        <v>90</v>
      </c>
      <c r="B52" s="2">
        <v>5.7859999999999996</v>
      </c>
      <c r="C52" s="2">
        <v>2.1280000000000001</v>
      </c>
      <c r="D52" s="2">
        <v>3.6579999999999999</v>
      </c>
      <c r="E52" s="2">
        <v>0.13769999999999999</v>
      </c>
      <c r="F52" s="2">
        <v>15</v>
      </c>
      <c r="G52" s="2">
        <v>15</v>
      </c>
      <c r="H52" s="2">
        <v>37.58</v>
      </c>
      <c r="I52" s="2">
        <v>42</v>
      </c>
      <c r="J52" t="s">
        <v>3</v>
      </c>
      <c r="K52" t="s">
        <v>103</v>
      </c>
      <c r="L52" s="2" t="s">
        <v>104</v>
      </c>
      <c r="M52" s="2" t="s">
        <v>93</v>
      </c>
      <c r="N52" s="2" t="s">
        <v>12</v>
      </c>
      <c r="O52" s="5" t="s">
        <v>94</v>
      </c>
    </row>
    <row r="53" spans="1:15" x14ac:dyDescent="0.3">
      <c r="A53" s="10" t="s">
        <v>95</v>
      </c>
      <c r="B53" s="2">
        <v>5.7859999999999996</v>
      </c>
      <c r="C53" s="2">
        <v>1.34E-4</v>
      </c>
      <c r="D53" s="2">
        <v>5.7859999999999996</v>
      </c>
      <c r="E53" s="2">
        <v>0.13769999999999999</v>
      </c>
      <c r="F53" s="2">
        <v>15</v>
      </c>
      <c r="G53" s="2">
        <v>15</v>
      </c>
      <c r="H53" s="2">
        <v>59.44</v>
      </c>
      <c r="I53" s="2">
        <v>42</v>
      </c>
      <c r="J53" t="s">
        <v>3</v>
      </c>
      <c r="K53" t="s">
        <v>103</v>
      </c>
      <c r="L53" s="2" t="s">
        <v>105</v>
      </c>
      <c r="M53" s="2" t="s">
        <v>93</v>
      </c>
      <c r="N53" s="2" t="s">
        <v>12</v>
      </c>
      <c r="O53" s="5" t="s">
        <v>94</v>
      </c>
    </row>
    <row r="54" spans="1:15" x14ac:dyDescent="0.3">
      <c r="A54" s="10" t="s">
        <v>97</v>
      </c>
      <c r="B54" s="2">
        <v>2.1280000000000001</v>
      </c>
      <c r="C54" s="2">
        <v>1.34E-4</v>
      </c>
      <c r="D54" s="2">
        <v>2.1280000000000001</v>
      </c>
      <c r="E54" s="2">
        <v>0.13769999999999999</v>
      </c>
      <c r="F54" s="2">
        <v>15</v>
      </c>
      <c r="G54" s="2">
        <v>15</v>
      </c>
      <c r="H54" s="2">
        <v>21.86</v>
      </c>
      <c r="I54" s="2">
        <v>42</v>
      </c>
      <c r="J54" t="s">
        <v>3</v>
      </c>
      <c r="K54" t="s">
        <v>103</v>
      </c>
      <c r="L54" s="2" t="s">
        <v>106</v>
      </c>
      <c r="M54" s="2" t="s">
        <v>93</v>
      </c>
      <c r="N54" s="2" t="s">
        <v>12</v>
      </c>
      <c r="O54" s="5" t="s">
        <v>94</v>
      </c>
    </row>
    <row r="55" spans="1:15" x14ac:dyDescent="0.3">
      <c r="A55" s="10" t="s">
        <v>90</v>
      </c>
      <c r="B55" s="2">
        <v>4.3079999999999998</v>
      </c>
      <c r="C55" s="2">
        <v>2.4769999999999999</v>
      </c>
      <c r="D55" s="2">
        <v>1.831</v>
      </c>
      <c r="E55" s="2">
        <v>0.123</v>
      </c>
      <c r="F55" s="2">
        <v>15</v>
      </c>
      <c r="G55" s="2">
        <v>15</v>
      </c>
      <c r="H55" s="2">
        <v>21.05</v>
      </c>
      <c r="I55" s="2">
        <v>42</v>
      </c>
      <c r="J55" t="s">
        <v>3</v>
      </c>
      <c r="K55" t="s">
        <v>107</v>
      </c>
      <c r="L55" s="2" t="s">
        <v>108</v>
      </c>
      <c r="M55" s="2" t="s">
        <v>93</v>
      </c>
      <c r="N55" s="2" t="s">
        <v>12</v>
      </c>
      <c r="O55" s="5" t="s">
        <v>94</v>
      </c>
    </row>
    <row r="56" spans="1:15" x14ac:dyDescent="0.3">
      <c r="A56" s="10" t="s">
        <v>95</v>
      </c>
      <c r="B56" s="2">
        <v>4.3079999999999998</v>
      </c>
      <c r="C56" s="2">
        <v>1.63E-4</v>
      </c>
      <c r="D56" s="2">
        <v>4.3079999999999998</v>
      </c>
      <c r="E56" s="2">
        <v>0.123</v>
      </c>
      <c r="F56" s="2">
        <v>15</v>
      </c>
      <c r="G56" s="2">
        <v>15</v>
      </c>
      <c r="H56" s="2">
        <v>49.53</v>
      </c>
      <c r="I56" s="2">
        <v>42</v>
      </c>
      <c r="J56" t="s">
        <v>3</v>
      </c>
      <c r="K56" t="s">
        <v>107</v>
      </c>
      <c r="L56" s="2" t="s">
        <v>109</v>
      </c>
      <c r="M56" s="2" t="s">
        <v>93</v>
      </c>
      <c r="N56" s="2" t="s">
        <v>12</v>
      </c>
      <c r="O56" s="5" t="s">
        <v>94</v>
      </c>
    </row>
    <row r="57" spans="1:15" x14ac:dyDescent="0.3">
      <c r="A57" s="10" t="s">
        <v>97</v>
      </c>
      <c r="B57" s="2">
        <v>2.4769999999999999</v>
      </c>
      <c r="C57" s="2">
        <v>1.63E-4</v>
      </c>
      <c r="D57" s="2">
        <v>2.4769999999999999</v>
      </c>
      <c r="E57" s="2">
        <v>0.123</v>
      </c>
      <c r="F57" s="2">
        <v>15</v>
      </c>
      <c r="G57" s="2">
        <v>15</v>
      </c>
      <c r="H57" s="2">
        <v>28.47</v>
      </c>
      <c r="I57" s="2">
        <v>42</v>
      </c>
      <c r="J57" t="s">
        <v>3</v>
      </c>
      <c r="K57" t="s">
        <v>107</v>
      </c>
      <c r="L57" s="2" t="s">
        <v>110</v>
      </c>
      <c r="M57" s="2" t="s">
        <v>93</v>
      </c>
      <c r="N57" s="2" t="s">
        <v>12</v>
      </c>
      <c r="O57" s="5" t="s">
        <v>94</v>
      </c>
    </row>
    <row r="58" spans="1:15" x14ac:dyDescent="0.3">
      <c r="A58" s="10" t="s">
        <v>90</v>
      </c>
      <c r="B58" s="2">
        <v>4.4550000000000001</v>
      </c>
      <c r="C58" s="2">
        <v>1.552</v>
      </c>
      <c r="D58" s="2">
        <v>2.9020000000000001</v>
      </c>
      <c r="E58" s="2">
        <v>6.8339999999999998E-2</v>
      </c>
      <c r="F58" s="2">
        <v>15</v>
      </c>
      <c r="G58" s="2">
        <v>15</v>
      </c>
      <c r="H58" s="2">
        <v>60.06</v>
      </c>
      <c r="I58" s="2">
        <v>42</v>
      </c>
      <c r="J58" t="s">
        <v>3</v>
      </c>
      <c r="K58" t="s">
        <v>111</v>
      </c>
      <c r="L58" s="2" t="s">
        <v>112</v>
      </c>
      <c r="M58" s="2" t="s">
        <v>93</v>
      </c>
      <c r="N58" s="2" t="s">
        <v>12</v>
      </c>
      <c r="O58" s="5" t="s">
        <v>94</v>
      </c>
    </row>
    <row r="59" spans="1:15" x14ac:dyDescent="0.3">
      <c r="A59" s="10" t="s">
        <v>95</v>
      </c>
      <c r="B59" s="2">
        <v>4.4550000000000001</v>
      </c>
      <c r="C59" s="2">
        <v>1.2749999999999999</v>
      </c>
      <c r="D59" s="2">
        <v>3.18</v>
      </c>
      <c r="E59" s="2">
        <v>6.8339999999999998E-2</v>
      </c>
      <c r="F59" s="2">
        <v>15</v>
      </c>
      <c r="G59" s="2">
        <v>15</v>
      </c>
      <c r="H59" s="2">
        <v>65.8</v>
      </c>
      <c r="I59" s="2">
        <v>42</v>
      </c>
      <c r="J59" t="s">
        <v>3</v>
      </c>
      <c r="K59" t="s">
        <v>111</v>
      </c>
      <c r="L59" s="2" t="s">
        <v>113</v>
      </c>
      <c r="M59" s="2" t="s">
        <v>93</v>
      </c>
      <c r="N59" s="2" t="s">
        <v>12</v>
      </c>
      <c r="O59" s="5" t="s">
        <v>94</v>
      </c>
    </row>
    <row r="60" spans="1:15" x14ac:dyDescent="0.3">
      <c r="A60" s="10" t="s">
        <v>97</v>
      </c>
      <c r="B60" s="2">
        <v>1.552</v>
      </c>
      <c r="C60" s="2">
        <v>1.2749999999999999</v>
      </c>
      <c r="D60" s="2">
        <v>0.27729999999999999</v>
      </c>
      <c r="E60" s="2">
        <v>6.8339999999999998E-2</v>
      </c>
      <c r="F60" s="2">
        <v>15</v>
      </c>
      <c r="G60" s="2">
        <v>15</v>
      </c>
      <c r="H60" s="2">
        <v>5.7380000000000004</v>
      </c>
      <c r="I60" s="2">
        <v>42</v>
      </c>
      <c r="J60" t="s">
        <v>3</v>
      </c>
      <c r="K60" t="s">
        <v>111</v>
      </c>
      <c r="L60" s="2" t="s">
        <v>114</v>
      </c>
      <c r="M60" s="2" t="s">
        <v>93</v>
      </c>
      <c r="N60" s="2" t="s">
        <v>9</v>
      </c>
      <c r="O60" s="5">
        <v>5.9999999999999995E-4</v>
      </c>
    </row>
    <row r="61" spans="1:15" x14ac:dyDescent="0.3">
      <c r="A61" s="10" t="s">
        <v>90</v>
      </c>
      <c r="B61" s="2">
        <v>3.653</v>
      </c>
      <c r="C61" s="2">
        <v>67.38</v>
      </c>
      <c r="D61" s="2">
        <v>-63.73</v>
      </c>
      <c r="E61" s="2">
        <v>0.76959999999999995</v>
      </c>
      <c r="F61" s="2">
        <v>15</v>
      </c>
      <c r="G61" s="2">
        <v>15</v>
      </c>
      <c r="H61" s="2">
        <v>117.1</v>
      </c>
      <c r="I61" s="2">
        <v>42</v>
      </c>
      <c r="J61" t="s">
        <v>4</v>
      </c>
      <c r="K61" t="s">
        <v>91</v>
      </c>
      <c r="L61" s="2" t="s">
        <v>115</v>
      </c>
      <c r="M61" s="2" t="s">
        <v>93</v>
      </c>
      <c r="N61" s="2" t="s">
        <v>12</v>
      </c>
      <c r="O61" s="5" t="s">
        <v>94</v>
      </c>
    </row>
    <row r="62" spans="1:15" x14ac:dyDescent="0.3">
      <c r="A62" s="10" t="s">
        <v>95</v>
      </c>
      <c r="B62" s="2">
        <v>3.653</v>
      </c>
      <c r="C62" s="2">
        <v>3.6230000000000002</v>
      </c>
      <c r="D62" s="2">
        <v>2.9770000000000001E-2</v>
      </c>
      <c r="E62" s="2">
        <v>0.76959999999999995</v>
      </c>
      <c r="F62" s="2">
        <v>15</v>
      </c>
      <c r="G62" s="2">
        <v>15</v>
      </c>
      <c r="H62" s="2">
        <v>5.4719999999999998E-2</v>
      </c>
      <c r="I62" s="2">
        <v>42</v>
      </c>
      <c r="J62" t="s">
        <v>4</v>
      </c>
      <c r="K62" t="s">
        <v>91</v>
      </c>
      <c r="L62" s="2" t="s">
        <v>116</v>
      </c>
      <c r="M62" s="2" t="s">
        <v>117</v>
      </c>
      <c r="N62" s="2" t="s">
        <v>10</v>
      </c>
      <c r="O62" s="5">
        <v>0.99919999999999998</v>
      </c>
    </row>
    <row r="63" spans="1:15" x14ac:dyDescent="0.3">
      <c r="A63" s="10" t="s">
        <v>97</v>
      </c>
      <c r="B63" s="2">
        <v>67.38</v>
      </c>
      <c r="C63" s="2">
        <v>3.6230000000000002</v>
      </c>
      <c r="D63" s="2">
        <v>63.76</v>
      </c>
      <c r="E63" s="2">
        <v>0.76959999999999995</v>
      </c>
      <c r="F63" s="2">
        <v>15</v>
      </c>
      <c r="G63" s="2">
        <v>15</v>
      </c>
      <c r="H63" s="2">
        <v>117.2</v>
      </c>
      <c r="I63" s="2">
        <v>42</v>
      </c>
      <c r="J63" t="s">
        <v>4</v>
      </c>
      <c r="K63" t="s">
        <v>91</v>
      </c>
      <c r="L63" s="2" t="s">
        <v>118</v>
      </c>
      <c r="M63" s="2" t="s">
        <v>93</v>
      </c>
      <c r="N63" s="2" t="s">
        <v>12</v>
      </c>
      <c r="O63" s="5" t="s">
        <v>94</v>
      </c>
    </row>
    <row r="64" spans="1:15" x14ac:dyDescent="0.3">
      <c r="A64" s="10" t="s">
        <v>90</v>
      </c>
      <c r="B64" s="2">
        <v>1.9890000000000001</v>
      </c>
      <c r="C64" s="2">
        <v>76.67</v>
      </c>
      <c r="D64" s="2">
        <v>-74.680000000000007</v>
      </c>
      <c r="E64" s="2">
        <v>0.86099999999999999</v>
      </c>
      <c r="F64" s="2">
        <v>15</v>
      </c>
      <c r="G64" s="2">
        <v>15</v>
      </c>
      <c r="H64" s="2">
        <v>122.7</v>
      </c>
      <c r="I64" s="2">
        <v>42</v>
      </c>
      <c r="J64" t="s">
        <v>4</v>
      </c>
      <c r="K64" t="s">
        <v>99</v>
      </c>
      <c r="L64" s="2" t="s">
        <v>119</v>
      </c>
      <c r="M64" s="2" t="s">
        <v>93</v>
      </c>
      <c r="N64" s="2" t="s">
        <v>12</v>
      </c>
      <c r="O64" s="5" t="s">
        <v>94</v>
      </c>
    </row>
    <row r="65" spans="1:15" x14ac:dyDescent="0.3">
      <c r="A65" s="10" t="s">
        <v>95</v>
      </c>
      <c r="B65" s="2">
        <v>1.9890000000000001</v>
      </c>
      <c r="C65" s="2">
        <v>1.9430000000000001</v>
      </c>
      <c r="D65" s="2">
        <v>4.6100000000000002E-2</v>
      </c>
      <c r="E65" s="2">
        <v>0.86099999999999999</v>
      </c>
      <c r="F65" s="2">
        <v>15</v>
      </c>
      <c r="G65" s="2">
        <v>15</v>
      </c>
      <c r="H65" s="2">
        <v>7.571E-2</v>
      </c>
      <c r="I65" s="2">
        <v>42</v>
      </c>
      <c r="J65" t="s">
        <v>4</v>
      </c>
      <c r="K65" t="s">
        <v>99</v>
      </c>
      <c r="L65" s="2" t="s">
        <v>120</v>
      </c>
      <c r="M65" s="2" t="s">
        <v>117</v>
      </c>
      <c r="N65" s="2" t="s">
        <v>10</v>
      </c>
      <c r="O65" s="5">
        <v>0.99839999999999995</v>
      </c>
    </row>
    <row r="66" spans="1:15" x14ac:dyDescent="0.3">
      <c r="A66" s="10" t="s">
        <v>97</v>
      </c>
      <c r="B66" s="2">
        <v>76.67</v>
      </c>
      <c r="C66" s="2">
        <v>1.9430000000000001</v>
      </c>
      <c r="D66" s="2">
        <v>74.73</v>
      </c>
      <c r="E66" s="2">
        <v>0.86099999999999999</v>
      </c>
      <c r="F66" s="2">
        <v>15</v>
      </c>
      <c r="G66" s="2">
        <v>15</v>
      </c>
      <c r="H66" s="2">
        <v>122.7</v>
      </c>
      <c r="I66" s="2">
        <v>42</v>
      </c>
      <c r="J66" t="s">
        <v>4</v>
      </c>
      <c r="K66" t="s">
        <v>99</v>
      </c>
      <c r="L66" s="2" t="s">
        <v>121</v>
      </c>
      <c r="M66" s="2" t="s">
        <v>93</v>
      </c>
      <c r="N66" s="2" t="s">
        <v>12</v>
      </c>
      <c r="O66" s="5" t="s">
        <v>94</v>
      </c>
    </row>
    <row r="67" spans="1:15" x14ac:dyDescent="0.3">
      <c r="A67" s="10" t="s">
        <v>90</v>
      </c>
      <c r="B67" s="2">
        <v>1.5189999999999999</v>
      </c>
      <c r="C67" s="2">
        <v>3.1059999999999999</v>
      </c>
      <c r="D67" s="2">
        <v>-1.587</v>
      </c>
      <c r="E67" s="2">
        <v>5.1049999999999998E-2</v>
      </c>
      <c r="F67" s="2">
        <v>15</v>
      </c>
      <c r="G67" s="2">
        <v>15</v>
      </c>
      <c r="H67" s="2">
        <v>43.96</v>
      </c>
      <c r="I67" s="2">
        <v>42</v>
      </c>
      <c r="J67" t="s">
        <v>4</v>
      </c>
      <c r="K67" t="s">
        <v>103</v>
      </c>
      <c r="L67" s="2" t="s">
        <v>122</v>
      </c>
      <c r="M67" s="2" t="s">
        <v>93</v>
      </c>
      <c r="N67" s="2" t="s">
        <v>12</v>
      </c>
      <c r="O67" s="5" t="s">
        <v>94</v>
      </c>
    </row>
    <row r="68" spans="1:15" x14ac:dyDescent="0.3">
      <c r="A68" s="10" t="s">
        <v>95</v>
      </c>
      <c r="B68" s="2">
        <v>1.5189999999999999</v>
      </c>
      <c r="C68" s="2">
        <v>1.585</v>
      </c>
      <c r="D68" s="2">
        <v>-6.5180000000000002E-2</v>
      </c>
      <c r="E68" s="2">
        <v>5.1049999999999998E-2</v>
      </c>
      <c r="F68" s="2">
        <v>15</v>
      </c>
      <c r="G68" s="2">
        <v>15</v>
      </c>
      <c r="H68" s="2">
        <v>1.806</v>
      </c>
      <c r="I68" s="2">
        <v>42</v>
      </c>
      <c r="J68" t="s">
        <v>4</v>
      </c>
      <c r="K68" t="s">
        <v>103</v>
      </c>
      <c r="L68" s="2" t="s">
        <v>123</v>
      </c>
      <c r="M68" s="2" t="s">
        <v>117</v>
      </c>
      <c r="N68" s="2" t="s">
        <v>10</v>
      </c>
      <c r="O68" s="5">
        <v>0.41599999999999998</v>
      </c>
    </row>
    <row r="69" spans="1:15" x14ac:dyDescent="0.3">
      <c r="A69" s="10" t="s">
        <v>97</v>
      </c>
      <c r="B69" s="2">
        <v>3.1059999999999999</v>
      </c>
      <c r="C69" s="2">
        <v>1.585</v>
      </c>
      <c r="D69" s="2">
        <v>1.522</v>
      </c>
      <c r="E69" s="2">
        <v>5.1049999999999998E-2</v>
      </c>
      <c r="F69" s="2">
        <v>15</v>
      </c>
      <c r="G69" s="2">
        <v>15</v>
      </c>
      <c r="H69" s="2">
        <v>42.16</v>
      </c>
      <c r="I69" s="2">
        <v>42</v>
      </c>
      <c r="J69" t="s">
        <v>4</v>
      </c>
      <c r="K69" t="s">
        <v>103</v>
      </c>
      <c r="L69" s="2" t="s">
        <v>124</v>
      </c>
      <c r="M69" s="2" t="s">
        <v>93</v>
      </c>
      <c r="N69" s="2" t="s">
        <v>12</v>
      </c>
      <c r="O69" s="5" t="s">
        <v>94</v>
      </c>
    </row>
    <row r="70" spans="1:15" x14ac:dyDescent="0.3">
      <c r="A70" s="10" t="s">
        <v>90</v>
      </c>
      <c r="B70" s="2">
        <v>3.6080000000000001</v>
      </c>
      <c r="C70" s="2">
        <v>18.09</v>
      </c>
      <c r="D70" s="2">
        <v>-14.48</v>
      </c>
      <c r="E70" s="2">
        <v>0.17610000000000001</v>
      </c>
      <c r="F70" s="2">
        <v>15</v>
      </c>
      <c r="G70" s="2">
        <v>15</v>
      </c>
      <c r="H70" s="2">
        <v>116.3</v>
      </c>
      <c r="I70" s="2">
        <v>42</v>
      </c>
      <c r="J70" t="s">
        <v>4</v>
      </c>
      <c r="K70" t="s">
        <v>107</v>
      </c>
      <c r="L70" s="2" t="s">
        <v>125</v>
      </c>
      <c r="M70" s="2" t="s">
        <v>93</v>
      </c>
      <c r="N70" s="2" t="s">
        <v>12</v>
      </c>
      <c r="O70" s="5" t="s">
        <v>94</v>
      </c>
    </row>
    <row r="71" spans="1:15" x14ac:dyDescent="0.3">
      <c r="A71" s="10" t="s">
        <v>95</v>
      </c>
      <c r="B71" s="2">
        <v>3.6080000000000001</v>
      </c>
      <c r="C71" s="2">
        <v>3.5379999999999998</v>
      </c>
      <c r="D71" s="2">
        <v>7.0540000000000005E-2</v>
      </c>
      <c r="E71" s="2">
        <v>0.17610000000000001</v>
      </c>
      <c r="F71" s="2">
        <v>15</v>
      </c>
      <c r="G71" s="2">
        <v>15</v>
      </c>
      <c r="H71" s="2">
        <v>0.5665</v>
      </c>
      <c r="I71" s="2">
        <v>42</v>
      </c>
      <c r="J71" t="s">
        <v>4</v>
      </c>
      <c r="K71" t="s">
        <v>107</v>
      </c>
      <c r="L71" s="2" t="s">
        <v>126</v>
      </c>
      <c r="M71" s="2" t="s">
        <v>117</v>
      </c>
      <c r="N71" s="2" t="s">
        <v>10</v>
      </c>
      <c r="O71" s="5">
        <v>0.91549999999999998</v>
      </c>
    </row>
    <row r="72" spans="1:15" x14ac:dyDescent="0.3">
      <c r="A72" s="10" t="s">
        <v>97</v>
      </c>
      <c r="B72" s="2">
        <v>18.09</v>
      </c>
      <c r="C72" s="2">
        <v>3.5379999999999998</v>
      </c>
      <c r="D72" s="2">
        <v>14.55</v>
      </c>
      <c r="E72" s="2">
        <v>0.17610000000000001</v>
      </c>
      <c r="F72" s="2">
        <v>15</v>
      </c>
      <c r="G72" s="2">
        <v>15</v>
      </c>
      <c r="H72" s="2">
        <v>116.9</v>
      </c>
      <c r="I72" s="2">
        <v>42</v>
      </c>
      <c r="J72" t="s">
        <v>4</v>
      </c>
      <c r="K72" t="s">
        <v>107</v>
      </c>
      <c r="L72" s="2" t="s">
        <v>127</v>
      </c>
      <c r="M72" s="2" t="s">
        <v>93</v>
      </c>
      <c r="N72" s="2" t="s">
        <v>12</v>
      </c>
      <c r="O72" s="5" t="s">
        <v>94</v>
      </c>
    </row>
    <row r="73" spans="1:15" x14ac:dyDescent="0.3">
      <c r="A73" s="10" t="s">
        <v>90</v>
      </c>
      <c r="B73" s="2">
        <v>2.851</v>
      </c>
      <c r="C73" s="2">
        <v>6.3120000000000003</v>
      </c>
      <c r="D73" s="2">
        <v>-3.4609999999999999</v>
      </c>
      <c r="E73" s="2">
        <v>0.14249999999999999</v>
      </c>
      <c r="F73" s="2">
        <v>15</v>
      </c>
      <c r="G73" s="2">
        <v>15</v>
      </c>
      <c r="H73" s="2">
        <v>34.340000000000003</v>
      </c>
      <c r="I73" s="2">
        <v>42</v>
      </c>
      <c r="J73" t="s">
        <v>4</v>
      </c>
      <c r="K73" t="s">
        <v>111</v>
      </c>
      <c r="L73" s="2" t="s">
        <v>128</v>
      </c>
      <c r="M73" s="2" t="s">
        <v>93</v>
      </c>
      <c r="N73" s="2" t="s">
        <v>12</v>
      </c>
      <c r="O73" s="5" t="s">
        <v>94</v>
      </c>
    </row>
    <row r="74" spans="1:15" x14ac:dyDescent="0.3">
      <c r="A74" s="10" t="s">
        <v>95</v>
      </c>
      <c r="B74" s="2">
        <v>2.851</v>
      </c>
      <c r="C74" s="2">
        <v>2.5510000000000002</v>
      </c>
      <c r="D74" s="2">
        <v>0.2999</v>
      </c>
      <c r="E74" s="2">
        <v>0.14249999999999999</v>
      </c>
      <c r="F74" s="2">
        <v>15</v>
      </c>
      <c r="G74" s="2">
        <v>15</v>
      </c>
      <c r="H74" s="2">
        <v>2.976</v>
      </c>
      <c r="I74" s="2">
        <v>42</v>
      </c>
      <c r="J74" t="s">
        <v>4</v>
      </c>
      <c r="K74" t="s">
        <v>111</v>
      </c>
      <c r="L74" s="2" t="s">
        <v>129</v>
      </c>
      <c r="M74" s="2" t="s">
        <v>117</v>
      </c>
      <c r="N74" s="2" t="s">
        <v>10</v>
      </c>
      <c r="O74" s="5">
        <v>0.1011</v>
      </c>
    </row>
    <row r="75" spans="1:15" x14ac:dyDescent="0.3">
      <c r="A75" s="12" t="s">
        <v>97</v>
      </c>
      <c r="B75" s="8">
        <v>6.3120000000000003</v>
      </c>
      <c r="C75" s="8">
        <v>2.5510000000000002</v>
      </c>
      <c r="D75" s="8">
        <v>3.7610000000000001</v>
      </c>
      <c r="E75" s="8">
        <v>0.14249999999999999</v>
      </c>
      <c r="F75" s="8">
        <v>15</v>
      </c>
      <c r="G75" s="8">
        <v>15</v>
      </c>
      <c r="H75" s="8">
        <v>37.32</v>
      </c>
      <c r="I75" s="8">
        <v>42</v>
      </c>
      <c r="J75" s="17" t="s">
        <v>4</v>
      </c>
      <c r="K75" s="17" t="s">
        <v>111</v>
      </c>
      <c r="L75" s="8" t="s">
        <v>130</v>
      </c>
      <c r="M75" s="8" t="s">
        <v>93</v>
      </c>
      <c r="N75" s="8" t="s">
        <v>12</v>
      </c>
      <c r="O75" s="7" t="s">
        <v>94</v>
      </c>
    </row>
    <row r="78" spans="1:15" x14ac:dyDescent="0.3">
      <c r="A78" s="14" t="s">
        <v>131</v>
      </c>
    </row>
    <row r="79" spans="1:15" x14ac:dyDescent="0.3">
      <c r="A79" s="19" t="s">
        <v>79</v>
      </c>
      <c r="B79" s="20" t="s">
        <v>80</v>
      </c>
      <c r="C79" s="20" t="s">
        <v>81</v>
      </c>
      <c r="D79" s="20" t="s">
        <v>82</v>
      </c>
      <c r="E79" s="20" t="s">
        <v>83</v>
      </c>
      <c r="F79" s="20" t="s">
        <v>7</v>
      </c>
      <c r="G79" s="20" t="s">
        <v>8</v>
      </c>
      <c r="H79" s="20" t="s">
        <v>84</v>
      </c>
      <c r="I79" s="20" t="s">
        <v>85</v>
      </c>
      <c r="J79" s="20" t="s">
        <v>6</v>
      </c>
      <c r="K79" s="20" t="s">
        <v>0</v>
      </c>
      <c r="L79" s="20" t="s">
        <v>86</v>
      </c>
      <c r="M79" s="20" t="s">
        <v>87</v>
      </c>
      <c r="N79" s="20" t="s">
        <v>88</v>
      </c>
      <c r="O79" s="21" t="s">
        <v>89</v>
      </c>
    </row>
    <row r="80" spans="1:15" x14ac:dyDescent="0.3">
      <c r="A80" s="10" t="s">
        <v>90</v>
      </c>
      <c r="B80" s="2">
        <v>1.2809999999999999</v>
      </c>
      <c r="C80" s="2">
        <v>0.39350000000000002</v>
      </c>
      <c r="D80" s="2">
        <v>0.88719999999999999</v>
      </c>
      <c r="E80" s="2">
        <v>1.49</v>
      </c>
      <c r="F80" s="2">
        <v>15</v>
      </c>
      <c r="G80" s="2">
        <v>15</v>
      </c>
      <c r="H80" s="2">
        <v>0.84209999999999996</v>
      </c>
      <c r="I80" s="2">
        <v>42</v>
      </c>
      <c r="J80" t="s">
        <v>3</v>
      </c>
      <c r="K80" t="s">
        <v>91</v>
      </c>
      <c r="L80" s="2" t="s">
        <v>132</v>
      </c>
      <c r="M80" s="2" t="s">
        <v>117</v>
      </c>
      <c r="N80" s="2" t="s">
        <v>10</v>
      </c>
      <c r="O80" s="5">
        <v>0.82330000000000003</v>
      </c>
    </row>
    <row r="81" spans="1:15" x14ac:dyDescent="0.3">
      <c r="A81" s="10" t="s">
        <v>95</v>
      </c>
      <c r="B81" s="2">
        <v>1.2809999999999999</v>
      </c>
      <c r="C81" s="2">
        <v>8.3770000000000007</v>
      </c>
      <c r="D81" s="2">
        <v>-7.0960000000000001</v>
      </c>
      <c r="E81" s="2">
        <v>1.49</v>
      </c>
      <c r="F81" s="2">
        <v>15</v>
      </c>
      <c r="G81" s="2">
        <v>15</v>
      </c>
      <c r="H81" s="2">
        <v>6.7350000000000003</v>
      </c>
      <c r="I81" s="2">
        <v>42</v>
      </c>
      <c r="J81" t="s">
        <v>3</v>
      </c>
      <c r="K81" t="s">
        <v>91</v>
      </c>
      <c r="L81" s="2" t="s">
        <v>133</v>
      </c>
      <c r="M81" s="2" t="s">
        <v>93</v>
      </c>
      <c r="N81" s="2" t="s">
        <v>12</v>
      </c>
      <c r="O81" s="5" t="s">
        <v>94</v>
      </c>
    </row>
    <row r="82" spans="1:15" x14ac:dyDescent="0.3">
      <c r="A82" s="10" t="s">
        <v>97</v>
      </c>
      <c r="B82" s="2">
        <v>0.39350000000000002</v>
      </c>
      <c r="C82" s="2">
        <v>8.3770000000000007</v>
      </c>
      <c r="D82" s="2">
        <v>-7.984</v>
      </c>
      <c r="E82" s="2">
        <v>1.49</v>
      </c>
      <c r="F82" s="2">
        <v>15</v>
      </c>
      <c r="G82" s="2">
        <v>15</v>
      </c>
      <c r="H82" s="2">
        <v>7.5780000000000003</v>
      </c>
      <c r="I82" s="2">
        <v>42</v>
      </c>
      <c r="J82" t="s">
        <v>3</v>
      </c>
      <c r="K82" t="s">
        <v>91</v>
      </c>
      <c r="L82" s="2" t="s">
        <v>134</v>
      </c>
      <c r="M82" s="2" t="s">
        <v>93</v>
      </c>
      <c r="N82" s="2" t="s">
        <v>12</v>
      </c>
      <c r="O82" s="5" t="s">
        <v>94</v>
      </c>
    </row>
    <row r="83" spans="1:15" x14ac:dyDescent="0.3">
      <c r="A83" s="10" t="s">
        <v>90</v>
      </c>
      <c r="B83" s="2">
        <v>0.63129999999999997</v>
      </c>
      <c r="C83" s="2">
        <v>0.28689999999999999</v>
      </c>
      <c r="D83" s="2">
        <v>0.34439999999999998</v>
      </c>
      <c r="E83" s="2">
        <v>2.121</v>
      </c>
      <c r="F83" s="2">
        <v>15</v>
      </c>
      <c r="G83" s="2">
        <v>15</v>
      </c>
      <c r="H83" s="2">
        <v>0.2296</v>
      </c>
      <c r="I83" s="2">
        <v>42</v>
      </c>
      <c r="J83" t="s">
        <v>3</v>
      </c>
      <c r="K83" t="s">
        <v>99</v>
      </c>
      <c r="L83" s="2" t="s">
        <v>135</v>
      </c>
      <c r="M83" s="2" t="s">
        <v>117</v>
      </c>
      <c r="N83" s="2" t="s">
        <v>10</v>
      </c>
      <c r="O83" s="5">
        <v>0.98560000000000003</v>
      </c>
    </row>
    <row r="84" spans="1:15" x14ac:dyDescent="0.3">
      <c r="A84" s="10" t="s">
        <v>95</v>
      </c>
      <c r="B84" s="2">
        <v>0.63129999999999997</v>
      </c>
      <c r="C84" s="2">
        <v>7.423</v>
      </c>
      <c r="D84" s="2">
        <v>-6.7910000000000004</v>
      </c>
      <c r="E84" s="2">
        <v>2.121</v>
      </c>
      <c r="F84" s="2">
        <v>15</v>
      </c>
      <c r="G84" s="2">
        <v>15</v>
      </c>
      <c r="H84" s="2">
        <v>4.5279999999999996</v>
      </c>
      <c r="I84" s="2">
        <v>42</v>
      </c>
      <c r="J84" t="s">
        <v>3</v>
      </c>
      <c r="K84" t="s">
        <v>99</v>
      </c>
      <c r="L84" s="2" t="s">
        <v>136</v>
      </c>
      <c r="M84" s="2" t="s">
        <v>93</v>
      </c>
      <c r="N84" s="2" t="s">
        <v>13</v>
      </c>
      <c r="O84" s="5">
        <v>7.1999999999999998E-3</v>
      </c>
    </row>
    <row r="85" spans="1:15" x14ac:dyDescent="0.3">
      <c r="A85" s="10" t="s">
        <v>97</v>
      </c>
      <c r="B85" s="2">
        <v>0.28689999999999999</v>
      </c>
      <c r="C85" s="2">
        <v>7.423</v>
      </c>
      <c r="D85" s="2">
        <v>-7.1360000000000001</v>
      </c>
      <c r="E85" s="2">
        <v>2.121</v>
      </c>
      <c r="F85" s="2">
        <v>15</v>
      </c>
      <c r="G85" s="2">
        <v>15</v>
      </c>
      <c r="H85" s="2">
        <v>4.758</v>
      </c>
      <c r="I85" s="2">
        <v>42</v>
      </c>
      <c r="J85" t="s">
        <v>3</v>
      </c>
      <c r="K85" t="s">
        <v>99</v>
      </c>
      <c r="L85" s="2" t="s">
        <v>137</v>
      </c>
      <c r="M85" s="2" t="s">
        <v>93</v>
      </c>
      <c r="N85" s="2" t="s">
        <v>13</v>
      </c>
      <c r="O85" s="5">
        <v>4.5999999999999999E-3</v>
      </c>
    </row>
    <row r="86" spans="1:15" x14ac:dyDescent="0.3">
      <c r="A86" s="10" t="s">
        <v>90</v>
      </c>
      <c r="B86" s="2">
        <v>1.0840000000000001</v>
      </c>
      <c r="C86" s="2">
        <v>0.67959999999999998</v>
      </c>
      <c r="D86" s="2">
        <v>0.40479999999999999</v>
      </c>
      <c r="E86" s="2">
        <v>0.1147</v>
      </c>
      <c r="F86" s="2">
        <v>15</v>
      </c>
      <c r="G86" s="2">
        <v>15</v>
      </c>
      <c r="H86" s="2">
        <v>4.99</v>
      </c>
      <c r="I86" s="2">
        <v>42</v>
      </c>
      <c r="J86" t="s">
        <v>3</v>
      </c>
      <c r="K86" t="s">
        <v>103</v>
      </c>
      <c r="L86" s="2" t="s">
        <v>138</v>
      </c>
      <c r="M86" s="2" t="s">
        <v>93</v>
      </c>
      <c r="N86" s="2" t="s">
        <v>13</v>
      </c>
      <c r="O86" s="5">
        <v>2.8999999999999998E-3</v>
      </c>
    </row>
    <row r="87" spans="1:15" x14ac:dyDescent="0.3">
      <c r="A87" s="10" t="s">
        <v>95</v>
      </c>
      <c r="B87" s="2">
        <v>1.0840000000000001</v>
      </c>
      <c r="C87" s="2">
        <v>1.9499999999999999E-8</v>
      </c>
      <c r="D87" s="2">
        <v>1.0840000000000001</v>
      </c>
      <c r="E87" s="2">
        <v>0.1147</v>
      </c>
      <c r="F87" s="2">
        <v>15</v>
      </c>
      <c r="G87" s="2">
        <v>15</v>
      </c>
      <c r="H87" s="2">
        <v>13.37</v>
      </c>
      <c r="I87" s="2">
        <v>42</v>
      </c>
      <c r="J87" t="s">
        <v>3</v>
      </c>
      <c r="K87" t="s">
        <v>103</v>
      </c>
      <c r="L87" s="2" t="s">
        <v>139</v>
      </c>
      <c r="M87" s="2" t="s">
        <v>93</v>
      </c>
      <c r="N87" s="2" t="s">
        <v>12</v>
      </c>
      <c r="O87" s="5" t="s">
        <v>94</v>
      </c>
    </row>
    <row r="88" spans="1:15" x14ac:dyDescent="0.3">
      <c r="A88" s="10" t="s">
        <v>97</v>
      </c>
      <c r="B88" s="2">
        <v>0.67959999999999998</v>
      </c>
      <c r="C88" s="2">
        <v>1.9499999999999999E-8</v>
      </c>
      <c r="D88" s="2">
        <v>0.67959999999999998</v>
      </c>
      <c r="E88" s="2">
        <v>0.1147</v>
      </c>
      <c r="F88" s="2">
        <v>15</v>
      </c>
      <c r="G88" s="2">
        <v>15</v>
      </c>
      <c r="H88" s="2">
        <v>8.3780000000000001</v>
      </c>
      <c r="I88" s="2">
        <v>42</v>
      </c>
      <c r="J88" t="s">
        <v>3</v>
      </c>
      <c r="K88" t="s">
        <v>103</v>
      </c>
      <c r="L88" s="2" t="s">
        <v>140</v>
      </c>
      <c r="M88" s="2" t="s">
        <v>93</v>
      </c>
      <c r="N88" s="2" t="s">
        <v>12</v>
      </c>
      <c r="O88" s="5" t="s">
        <v>94</v>
      </c>
    </row>
    <row r="89" spans="1:15" x14ac:dyDescent="0.3">
      <c r="A89" s="10" t="s">
        <v>90</v>
      </c>
      <c r="B89" s="2">
        <v>1.3109999999999999</v>
      </c>
      <c r="C89" s="2">
        <v>0.56559999999999999</v>
      </c>
      <c r="D89" s="2">
        <v>0.74570000000000003</v>
      </c>
      <c r="E89" s="2">
        <v>0.1181</v>
      </c>
      <c r="F89" s="2">
        <v>15</v>
      </c>
      <c r="G89" s="2">
        <v>15</v>
      </c>
      <c r="H89" s="2">
        <v>8.9309999999999992</v>
      </c>
      <c r="I89" s="2">
        <v>42</v>
      </c>
      <c r="J89" t="s">
        <v>3</v>
      </c>
      <c r="K89" t="s">
        <v>107</v>
      </c>
      <c r="L89" s="2" t="s">
        <v>141</v>
      </c>
      <c r="M89" s="2" t="s">
        <v>93</v>
      </c>
      <c r="N89" s="2" t="s">
        <v>12</v>
      </c>
      <c r="O89" s="5" t="s">
        <v>94</v>
      </c>
    </row>
    <row r="90" spans="1:15" x14ac:dyDescent="0.3">
      <c r="A90" s="10" t="s">
        <v>95</v>
      </c>
      <c r="B90" s="2">
        <v>1.3109999999999999</v>
      </c>
      <c r="C90" s="2">
        <v>2.8200000000000001E-8</v>
      </c>
      <c r="D90" s="2">
        <v>1.3109999999999999</v>
      </c>
      <c r="E90" s="2">
        <v>0.1181</v>
      </c>
      <c r="F90" s="2">
        <v>15</v>
      </c>
      <c r="G90" s="2">
        <v>15</v>
      </c>
      <c r="H90" s="2">
        <v>15.7</v>
      </c>
      <c r="I90" s="2">
        <v>42</v>
      </c>
      <c r="J90" t="s">
        <v>3</v>
      </c>
      <c r="K90" t="s">
        <v>107</v>
      </c>
      <c r="L90" s="2" t="s">
        <v>142</v>
      </c>
      <c r="M90" s="2" t="s">
        <v>93</v>
      </c>
      <c r="N90" s="2" t="s">
        <v>12</v>
      </c>
      <c r="O90" s="5" t="s">
        <v>94</v>
      </c>
    </row>
    <row r="91" spans="1:15" x14ac:dyDescent="0.3">
      <c r="A91" s="10" t="s">
        <v>97</v>
      </c>
      <c r="B91" s="2">
        <v>0.56559999999999999</v>
      </c>
      <c r="C91" s="2">
        <v>2.8200000000000001E-8</v>
      </c>
      <c r="D91" s="2">
        <v>0.56559999999999999</v>
      </c>
      <c r="E91" s="2">
        <v>0.1181</v>
      </c>
      <c r="F91" s="2">
        <v>15</v>
      </c>
      <c r="G91" s="2">
        <v>15</v>
      </c>
      <c r="H91" s="2">
        <v>6.774</v>
      </c>
      <c r="I91" s="2">
        <v>42</v>
      </c>
      <c r="J91" t="s">
        <v>3</v>
      </c>
      <c r="K91" t="s">
        <v>107</v>
      </c>
      <c r="L91" s="2" t="s">
        <v>143</v>
      </c>
      <c r="M91" s="2" t="s">
        <v>93</v>
      </c>
      <c r="N91" s="2" t="s">
        <v>12</v>
      </c>
      <c r="O91" s="5" t="s">
        <v>94</v>
      </c>
    </row>
    <row r="92" spans="1:15" x14ac:dyDescent="0.3">
      <c r="A92" s="10" t="s">
        <v>90</v>
      </c>
      <c r="B92" s="2">
        <v>0.87619999999999998</v>
      </c>
      <c r="C92" s="2">
        <v>1.0720000000000001</v>
      </c>
      <c r="D92" s="2">
        <v>-0.1958</v>
      </c>
      <c r="E92" s="2">
        <v>2.71</v>
      </c>
      <c r="F92" s="2">
        <v>15</v>
      </c>
      <c r="G92" s="2">
        <v>15</v>
      </c>
      <c r="H92" s="2">
        <v>0.1021</v>
      </c>
      <c r="I92" s="2">
        <v>42</v>
      </c>
      <c r="J92" t="s">
        <v>3</v>
      </c>
      <c r="K92" t="s">
        <v>111</v>
      </c>
      <c r="L92" s="2" t="s">
        <v>144</v>
      </c>
      <c r="M92" s="2" t="s">
        <v>117</v>
      </c>
      <c r="N92" s="2" t="s">
        <v>10</v>
      </c>
      <c r="O92" s="5">
        <v>0.99709999999999999</v>
      </c>
    </row>
    <row r="93" spans="1:15" x14ac:dyDescent="0.3">
      <c r="A93" s="10" t="s">
        <v>95</v>
      </c>
      <c r="B93" s="2">
        <v>0.87619999999999998</v>
      </c>
      <c r="C93" s="2">
        <v>3.327</v>
      </c>
      <c r="D93" s="2">
        <v>-2.4510000000000001</v>
      </c>
      <c r="E93" s="2">
        <v>2.71</v>
      </c>
      <c r="F93" s="2">
        <v>15</v>
      </c>
      <c r="G93" s="2">
        <v>15</v>
      </c>
      <c r="H93" s="2">
        <v>1.2789999999999999</v>
      </c>
      <c r="I93" s="2">
        <v>42</v>
      </c>
      <c r="J93" t="s">
        <v>3</v>
      </c>
      <c r="K93" t="s">
        <v>111</v>
      </c>
      <c r="L93" s="2" t="s">
        <v>145</v>
      </c>
      <c r="M93" s="2" t="s">
        <v>117</v>
      </c>
      <c r="N93" s="2" t="s">
        <v>10</v>
      </c>
      <c r="O93" s="5">
        <v>0.64070000000000005</v>
      </c>
    </row>
    <row r="94" spans="1:15" x14ac:dyDescent="0.3">
      <c r="A94" s="10" t="s">
        <v>97</v>
      </c>
      <c r="B94" s="2">
        <v>1.0720000000000001</v>
      </c>
      <c r="C94" s="2">
        <v>3.327</v>
      </c>
      <c r="D94" s="2">
        <v>-2.2549999999999999</v>
      </c>
      <c r="E94" s="2">
        <v>2.71</v>
      </c>
      <c r="F94" s="2">
        <v>15</v>
      </c>
      <c r="G94" s="2">
        <v>15</v>
      </c>
      <c r="H94" s="2">
        <v>1.177</v>
      </c>
      <c r="I94" s="2">
        <v>42</v>
      </c>
      <c r="J94" t="s">
        <v>3</v>
      </c>
      <c r="K94" t="s">
        <v>111</v>
      </c>
      <c r="L94" s="2" t="s">
        <v>146</v>
      </c>
      <c r="M94" s="2" t="s">
        <v>117</v>
      </c>
      <c r="N94" s="2" t="s">
        <v>10</v>
      </c>
      <c r="O94" s="5">
        <v>0.6855</v>
      </c>
    </row>
    <row r="95" spans="1:15" x14ac:dyDescent="0.3">
      <c r="A95" s="10" t="s">
        <v>90</v>
      </c>
      <c r="B95" s="2">
        <v>0.25259999999999999</v>
      </c>
      <c r="C95" s="2">
        <v>0.30659999999999998</v>
      </c>
      <c r="D95" s="2">
        <v>-5.4059999999999997E-2</v>
      </c>
      <c r="E95" s="2">
        <v>3.8210000000000001E-2</v>
      </c>
      <c r="F95" s="2">
        <v>15</v>
      </c>
      <c r="G95" s="2">
        <v>15</v>
      </c>
      <c r="H95" s="2">
        <v>2.0009999999999999</v>
      </c>
      <c r="I95" s="2">
        <v>42</v>
      </c>
      <c r="J95" t="s">
        <v>4</v>
      </c>
      <c r="K95" t="s">
        <v>99</v>
      </c>
      <c r="L95" s="2" t="s">
        <v>147</v>
      </c>
      <c r="M95" s="2" t="s">
        <v>117</v>
      </c>
      <c r="N95" s="2" t="s">
        <v>10</v>
      </c>
      <c r="O95" s="5">
        <v>0.34260000000000002</v>
      </c>
    </row>
    <row r="96" spans="1:15" x14ac:dyDescent="0.3">
      <c r="A96" s="10" t="s">
        <v>95</v>
      </c>
      <c r="B96" s="2">
        <v>0.25259999999999999</v>
      </c>
      <c r="C96" s="2">
        <v>0.13750000000000001</v>
      </c>
      <c r="D96" s="2">
        <v>0.11509999999999999</v>
      </c>
      <c r="E96" s="2">
        <v>3.8210000000000001E-2</v>
      </c>
      <c r="F96" s="2">
        <v>15</v>
      </c>
      <c r="G96" s="2">
        <v>15</v>
      </c>
      <c r="H96" s="2">
        <v>4.26</v>
      </c>
      <c r="I96" s="2">
        <v>42</v>
      </c>
      <c r="J96" t="s">
        <v>4</v>
      </c>
      <c r="K96" t="s">
        <v>99</v>
      </c>
      <c r="L96" s="2" t="s">
        <v>148</v>
      </c>
      <c r="M96" s="2" t="s">
        <v>93</v>
      </c>
      <c r="N96" s="2" t="s">
        <v>11</v>
      </c>
      <c r="O96" s="5">
        <v>1.1900000000000001E-2</v>
      </c>
    </row>
    <row r="97" spans="1:15" x14ac:dyDescent="0.3">
      <c r="A97" s="10" t="s">
        <v>97</v>
      </c>
      <c r="B97" s="2">
        <v>0.30659999999999998</v>
      </c>
      <c r="C97" s="2">
        <v>0.13750000000000001</v>
      </c>
      <c r="D97" s="2">
        <v>0.16919999999999999</v>
      </c>
      <c r="E97" s="2">
        <v>3.8210000000000001E-2</v>
      </c>
      <c r="F97" s="2">
        <v>15</v>
      </c>
      <c r="G97" s="2">
        <v>15</v>
      </c>
      <c r="H97" s="2">
        <v>6.2610000000000001</v>
      </c>
      <c r="I97" s="2">
        <v>42</v>
      </c>
      <c r="J97" t="s">
        <v>4</v>
      </c>
      <c r="K97" t="s">
        <v>99</v>
      </c>
      <c r="L97" s="2" t="s">
        <v>149</v>
      </c>
      <c r="M97" s="2" t="s">
        <v>93</v>
      </c>
      <c r="N97" s="2" t="s">
        <v>9</v>
      </c>
      <c r="O97" s="5">
        <v>2.0000000000000001E-4</v>
      </c>
    </row>
    <row r="98" spans="1:15" x14ac:dyDescent="0.3">
      <c r="A98" s="10" t="s">
        <v>90</v>
      </c>
      <c r="B98" s="2">
        <v>5.518E-2</v>
      </c>
      <c r="C98" s="2">
        <v>0.28470000000000001</v>
      </c>
      <c r="D98" s="2">
        <v>-0.2296</v>
      </c>
      <c r="E98" s="2">
        <v>4.2770000000000002E-2</v>
      </c>
      <c r="F98" s="2">
        <v>15</v>
      </c>
      <c r="G98" s="2">
        <v>15</v>
      </c>
      <c r="H98" s="2">
        <v>7.59</v>
      </c>
      <c r="I98" s="2">
        <v>42</v>
      </c>
      <c r="J98" t="s">
        <v>4</v>
      </c>
      <c r="K98" t="s">
        <v>103</v>
      </c>
      <c r="L98" s="2" t="s">
        <v>150</v>
      </c>
      <c r="M98" s="2" t="s">
        <v>93</v>
      </c>
      <c r="N98" s="2" t="s">
        <v>12</v>
      </c>
      <c r="O98" s="5" t="s">
        <v>94</v>
      </c>
    </row>
    <row r="99" spans="1:15" x14ac:dyDescent="0.3">
      <c r="A99" s="10" t="s">
        <v>95</v>
      </c>
      <c r="B99" s="2">
        <v>5.518E-2</v>
      </c>
      <c r="C99" s="2">
        <v>0.41270000000000001</v>
      </c>
      <c r="D99" s="2">
        <v>-0.35749999999999998</v>
      </c>
      <c r="E99" s="2">
        <v>4.2770000000000002E-2</v>
      </c>
      <c r="F99" s="2">
        <v>15</v>
      </c>
      <c r="G99" s="2">
        <v>15</v>
      </c>
      <c r="H99" s="2">
        <v>11.82</v>
      </c>
      <c r="I99" s="2">
        <v>42</v>
      </c>
      <c r="J99" t="s">
        <v>4</v>
      </c>
      <c r="K99" t="s">
        <v>103</v>
      </c>
      <c r="L99" s="2" t="s">
        <v>151</v>
      </c>
      <c r="M99" s="2" t="s">
        <v>93</v>
      </c>
      <c r="N99" s="2" t="s">
        <v>12</v>
      </c>
      <c r="O99" s="5" t="s">
        <v>94</v>
      </c>
    </row>
    <row r="100" spans="1:15" x14ac:dyDescent="0.3">
      <c r="A100" s="10" t="s">
        <v>97</v>
      </c>
      <c r="B100" s="2">
        <v>0.28470000000000001</v>
      </c>
      <c r="C100" s="2">
        <v>0.41270000000000001</v>
      </c>
      <c r="D100" s="2">
        <v>-0.128</v>
      </c>
      <c r="E100" s="2">
        <v>4.2770000000000002E-2</v>
      </c>
      <c r="F100" s="2">
        <v>15</v>
      </c>
      <c r="G100" s="2">
        <v>15</v>
      </c>
      <c r="H100" s="2">
        <v>4.2309999999999999</v>
      </c>
      <c r="I100" s="2">
        <v>42</v>
      </c>
      <c r="J100" t="s">
        <v>4</v>
      </c>
      <c r="K100" t="s">
        <v>103</v>
      </c>
      <c r="L100" s="2" t="s">
        <v>152</v>
      </c>
      <c r="M100" s="2" t="s">
        <v>93</v>
      </c>
      <c r="N100" s="2" t="s">
        <v>11</v>
      </c>
      <c r="O100" s="5">
        <v>1.26E-2</v>
      </c>
    </row>
    <row r="101" spans="1:15" x14ac:dyDescent="0.3">
      <c r="A101" s="10" t="s">
        <v>90</v>
      </c>
      <c r="B101" s="2">
        <v>0.14610000000000001</v>
      </c>
      <c r="C101" s="2">
        <v>0.27350000000000002</v>
      </c>
      <c r="D101" s="2">
        <v>-0.1275</v>
      </c>
      <c r="E101" s="2">
        <v>3.6700000000000003E-2</v>
      </c>
      <c r="F101" s="2">
        <v>15</v>
      </c>
      <c r="G101" s="2">
        <v>15</v>
      </c>
      <c r="H101" s="2">
        <v>4.9119999999999999</v>
      </c>
      <c r="I101" s="2">
        <v>42</v>
      </c>
      <c r="J101" t="s">
        <v>4</v>
      </c>
      <c r="K101" t="s">
        <v>107</v>
      </c>
      <c r="L101" s="2" t="s">
        <v>153</v>
      </c>
      <c r="M101" s="2" t="s">
        <v>93</v>
      </c>
      <c r="N101" s="2" t="s">
        <v>13</v>
      </c>
      <c r="O101" s="5">
        <v>3.3999999999999998E-3</v>
      </c>
    </row>
    <row r="102" spans="1:15" x14ac:dyDescent="0.3">
      <c r="A102" s="10" t="s">
        <v>95</v>
      </c>
      <c r="B102" s="2">
        <v>0.14610000000000001</v>
      </c>
      <c r="C102" s="2">
        <v>0.58420000000000005</v>
      </c>
      <c r="D102" s="2">
        <v>-0.43819999999999998</v>
      </c>
      <c r="E102" s="2">
        <v>3.6700000000000003E-2</v>
      </c>
      <c r="F102" s="2">
        <v>15</v>
      </c>
      <c r="G102" s="2">
        <v>15</v>
      </c>
      <c r="H102" s="2">
        <v>16.88</v>
      </c>
      <c r="I102" s="2">
        <v>42</v>
      </c>
      <c r="J102" t="s">
        <v>4</v>
      </c>
      <c r="K102" t="s">
        <v>107</v>
      </c>
      <c r="L102" s="2" t="s">
        <v>154</v>
      </c>
      <c r="M102" s="2" t="s">
        <v>93</v>
      </c>
      <c r="N102" s="2" t="s">
        <v>12</v>
      </c>
      <c r="O102" s="5" t="s">
        <v>94</v>
      </c>
    </row>
    <row r="103" spans="1:15" x14ac:dyDescent="0.3">
      <c r="A103" s="10" t="s">
        <v>97</v>
      </c>
      <c r="B103" s="2">
        <v>0.27350000000000002</v>
      </c>
      <c r="C103" s="2">
        <v>0.58420000000000005</v>
      </c>
      <c r="D103" s="2">
        <v>-0.31069999999999998</v>
      </c>
      <c r="E103" s="2">
        <v>3.6700000000000003E-2</v>
      </c>
      <c r="F103" s="2">
        <v>15</v>
      </c>
      <c r="G103" s="2">
        <v>15</v>
      </c>
      <c r="H103" s="2">
        <v>11.97</v>
      </c>
      <c r="I103" s="2">
        <v>42</v>
      </c>
      <c r="J103" t="s">
        <v>4</v>
      </c>
      <c r="K103" t="s">
        <v>107</v>
      </c>
      <c r="L103" s="2" t="s">
        <v>155</v>
      </c>
      <c r="M103" s="2" t="s">
        <v>93</v>
      </c>
      <c r="N103" s="2" t="s">
        <v>12</v>
      </c>
      <c r="O103" s="5" t="s">
        <v>94</v>
      </c>
    </row>
    <row r="104" spans="1:15" x14ac:dyDescent="0.3">
      <c r="A104" s="10" t="s">
        <v>90</v>
      </c>
      <c r="B104" s="2">
        <v>9.7809999999999994E-2</v>
      </c>
      <c r="C104" s="2">
        <v>0.3503</v>
      </c>
      <c r="D104" s="2">
        <v>-0.2525</v>
      </c>
      <c r="E104" s="2">
        <v>0.26919999999999999</v>
      </c>
      <c r="F104" s="2">
        <v>15</v>
      </c>
      <c r="G104" s="2">
        <v>15</v>
      </c>
      <c r="H104" s="2">
        <v>1.327</v>
      </c>
      <c r="I104" s="2">
        <v>42</v>
      </c>
      <c r="J104" t="s">
        <v>4</v>
      </c>
      <c r="K104" t="s">
        <v>111</v>
      </c>
      <c r="L104" s="2" t="s">
        <v>156</v>
      </c>
      <c r="M104" s="2" t="s">
        <v>117</v>
      </c>
      <c r="N104" s="2" t="s">
        <v>10</v>
      </c>
      <c r="O104" s="5">
        <v>0.61950000000000005</v>
      </c>
    </row>
    <row r="105" spans="1:15" x14ac:dyDescent="0.3">
      <c r="A105" s="10" t="s">
        <v>95</v>
      </c>
      <c r="B105" s="2">
        <v>9.7809999999999994E-2</v>
      </c>
      <c r="C105" s="2">
        <v>1.399</v>
      </c>
      <c r="D105" s="2">
        <v>-1.3009999999999999</v>
      </c>
      <c r="E105" s="2">
        <v>0.26919999999999999</v>
      </c>
      <c r="F105" s="2">
        <v>15</v>
      </c>
      <c r="G105" s="2">
        <v>15</v>
      </c>
      <c r="H105" s="2">
        <v>6.8369999999999997</v>
      </c>
      <c r="I105" s="2">
        <v>42</v>
      </c>
      <c r="J105" t="s">
        <v>4</v>
      </c>
      <c r="K105" t="s">
        <v>111</v>
      </c>
      <c r="L105" s="2" t="s">
        <v>157</v>
      </c>
      <c r="M105" s="2" t="s">
        <v>93</v>
      </c>
      <c r="N105" s="2" t="s">
        <v>12</v>
      </c>
      <c r="O105" s="5" t="s">
        <v>94</v>
      </c>
    </row>
    <row r="106" spans="1:15" x14ac:dyDescent="0.3">
      <c r="A106" s="10" t="s">
        <v>97</v>
      </c>
      <c r="B106" s="2">
        <v>0.3503</v>
      </c>
      <c r="C106" s="2">
        <v>1.399</v>
      </c>
      <c r="D106" s="2">
        <v>-1.0489999999999999</v>
      </c>
      <c r="E106" s="2">
        <v>0.26919999999999999</v>
      </c>
      <c r="F106" s="2">
        <v>15</v>
      </c>
      <c r="G106" s="2">
        <v>15</v>
      </c>
      <c r="H106" s="2">
        <v>5.5110000000000001</v>
      </c>
      <c r="I106" s="2">
        <v>42</v>
      </c>
      <c r="J106" t="s">
        <v>4</v>
      </c>
      <c r="K106" t="s">
        <v>111</v>
      </c>
      <c r="L106" s="2" t="s">
        <v>158</v>
      </c>
      <c r="M106" s="2" t="s">
        <v>93</v>
      </c>
      <c r="N106" s="2" t="s">
        <v>9</v>
      </c>
      <c r="O106" s="5">
        <v>1E-3</v>
      </c>
    </row>
    <row r="107" spans="1:15" x14ac:dyDescent="0.3">
      <c r="A107" s="10" t="s">
        <v>90</v>
      </c>
      <c r="B107" s="2">
        <v>0.80030000000000001</v>
      </c>
      <c r="C107" s="2">
        <v>0.72529999999999994</v>
      </c>
      <c r="D107" s="2">
        <v>7.5020000000000003E-2</v>
      </c>
      <c r="E107" s="2">
        <v>0.17810000000000001</v>
      </c>
      <c r="F107" s="2">
        <v>15</v>
      </c>
      <c r="G107" s="2">
        <v>15</v>
      </c>
      <c r="H107" s="2">
        <v>0.5958</v>
      </c>
      <c r="I107" s="2">
        <v>42</v>
      </c>
      <c r="J107" t="s">
        <v>4</v>
      </c>
      <c r="K107" t="s">
        <v>35</v>
      </c>
      <c r="L107" s="2" t="s">
        <v>159</v>
      </c>
      <c r="M107" s="2" t="s">
        <v>117</v>
      </c>
      <c r="N107" s="2" t="s">
        <v>10</v>
      </c>
      <c r="O107" s="5">
        <v>0.90700000000000003</v>
      </c>
    </row>
    <row r="108" spans="1:15" x14ac:dyDescent="0.3">
      <c r="A108" s="10" t="s">
        <v>95</v>
      </c>
      <c r="B108" s="2">
        <v>0.80030000000000001</v>
      </c>
      <c r="C108" s="2">
        <v>8.8859999999999998E-3</v>
      </c>
      <c r="D108" s="2">
        <v>0.79139999999999999</v>
      </c>
      <c r="E108" s="2">
        <v>0.17810000000000001</v>
      </c>
      <c r="F108" s="2">
        <v>15</v>
      </c>
      <c r="G108" s="2">
        <v>15</v>
      </c>
      <c r="H108" s="2">
        <v>6.2850000000000001</v>
      </c>
      <c r="I108" s="2">
        <v>42</v>
      </c>
      <c r="J108" t="s">
        <v>4</v>
      </c>
      <c r="K108" t="s">
        <v>35</v>
      </c>
      <c r="L108" s="2" t="s">
        <v>160</v>
      </c>
      <c r="M108" s="2" t="s">
        <v>93</v>
      </c>
      <c r="N108" s="2" t="s">
        <v>9</v>
      </c>
      <c r="O108" s="5">
        <v>2.0000000000000001E-4</v>
      </c>
    </row>
    <row r="109" spans="1:15" x14ac:dyDescent="0.3">
      <c r="A109" s="12" t="s">
        <v>97</v>
      </c>
      <c r="B109" s="8">
        <v>0.72529999999999994</v>
      </c>
      <c r="C109" s="8">
        <v>8.8859999999999998E-3</v>
      </c>
      <c r="D109" s="8">
        <v>0.71640000000000004</v>
      </c>
      <c r="E109" s="8">
        <v>0.17810000000000001</v>
      </c>
      <c r="F109" s="8">
        <v>15</v>
      </c>
      <c r="G109" s="8">
        <v>15</v>
      </c>
      <c r="H109" s="8">
        <v>5.6890000000000001</v>
      </c>
      <c r="I109" s="8">
        <v>42</v>
      </c>
      <c r="J109" s="17" t="s">
        <v>4</v>
      </c>
      <c r="K109" s="17" t="s">
        <v>35</v>
      </c>
      <c r="L109" s="8" t="s">
        <v>161</v>
      </c>
      <c r="M109" s="8" t="s">
        <v>93</v>
      </c>
      <c r="N109" s="8" t="s">
        <v>9</v>
      </c>
      <c r="O109" s="7">
        <v>6.99999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8BD33-84D0-45E2-AC3B-68F7A716826E}">
  <dimension ref="A1:G211"/>
  <sheetViews>
    <sheetView workbookViewId="0">
      <selection sqref="A1:XFD1048576"/>
    </sheetView>
  </sheetViews>
  <sheetFormatPr defaultRowHeight="14.4" x14ac:dyDescent="0.3"/>
  <cols>
    <col min="1" max="1" width="16.88671875" customWidth="1"/>
    <col min="6" max="6" width="17.6640625" customWidth="1"/>
  </cols>
  <sheetData>
    <row r="1" spans="1:7" x14ac:dyDescent="0.3">
      <c r="A1" t="s">
        <v>27</v>
      </c>
      <c r="B1" t="s">
        <v>28</v>
      </c>
      <c r="C1" t="s">
        <v>29</v>
      </c>
      <c r="D1" t="s">
        <v>30</v>
      </c>
      <c r="E1" t="s">
        <v>6</v>
      </c>
      <c r="F1" t="s">
        <v>26</v>
      </c>
      <c r="G1" t="s">
        <v>31</v>
      </c>
    </row>
    <row r="2" spans="1:7" x14ac:dyDescent="0.3">
      <c r="A2" s="2">
        <v>77.510000000000005</v>
      </c>
      <c r="B2" s="2">
        <v>1101.3330000000001</v>
      </c>
      <c r="C2" s="2">
        <v>114.3168</v>
      </c>
      <c r="D2" s="2">
        <v>15</v>
      </c>
      <c r="E2" t="s">
        <v>3</v>
      </c>
      <c r="F2" t="s">
        <v>36</v>
      </c>
      <c r="G2" t="s">
        <v>33</v>
      </c>
    </row>
    <row r="3" spans="1:7" x14ac:dyDescent="0.3">
      <c r="A3" s="2">
        <v>7.7510000000000003</v>
      </c>
      <c r="B3" s="2">
        <v>1028.2</v>
      </c>
      <c r="C3" s="2">
        <v>99.399010000000004</v>
      </c>
      <c r="D3" s="2">
        <v>15</v>
      </c>
      <c r="E3" t="s">
        <v>3</v>
      </c>
      <c r="F3" t="s">
        <v>36</v>
      </c>
      <c r="G3" t="s">
        <v>33</v>
      </c>
    </row>
    <row r="4" spans="1:7" x14ac:dyDescent="0.3">
      <c r="A4" s="2">
        <v>0.77510000000000001</v>
      </c>
      <c r="B4" s="2">
        <v>943.8</v>
      </c>
      <c r="C4" s="2">
        <v>91.175669999999997</v>
      </c>
      <c r="D4" s="2">
        <v>15</v>
      </c>
      <c r="E4" t="s">
        <v>3</v>
      </c>
      <c r="F4" t="s">
        <v>36</v>
      </c>
      <c r="G4" t="s">
        <v>33</v>
      </c>
    </row>
    <row r="5" spans="1:7" x14ac:dyDescent="0.3">
      <c r="A5" s="2">
        <v>7.7509999999999996E-2</v>
      </c>
      <c r="B5" s="2">
        <v>861</v>
      </c>
      <c r="C5" s="2">
        <v>86.239199999999997</v>
      </c>
      <c r="D5" s="2">
        <v>15</v>
      </c>
      <c r="E5" t="s">
        <v>3</v>
      </c>
      <c r="F5" t="s">
        <v>36</v>
      </c>
      <c r="G5" t="s">
        <v>33</v>
      </c>
    </row>
    <row r="6" spans="1:7" x14ac:dyDescent="0.3">
      <c r="A6" s="2">
        <v>7.7510000000000001E-3</v>
      </c>
      <c r="B6" s="2">
        <v>811.06669999999997</v>
      </c>
      <c r="C6" s="2">
        <v>77.982320000000001</v>
      </c>
      <c r="D6" s="2">
        <v>15</v>
      </c>
      <c r="E6" t="s">
        <v>3</v>
      </c>
      <c r="F6" t="s">
        <v>36</v>
      </c>
      <c r="G6" t="s">
        <v>33</v>
      </c>
    </row>
    <row r="7" spans="1:7" x14ac:dyDescent="0.3">
      <c r="A7" s="2">
        <v>7.7510000000000003E-4</v>
      </c>
      <c r="B7" s="2">
        <v>794.93330000000003</v>
      </c>
      <c r="C7" s="2">
        <v>78.032679999999999</v>
      </c>
      <c r="D7" s="2">
        <v>15</v>
      </c>
      <c r="E7" t="s">
        <v>3</v>
      </c>
      <c r="F7" t="s">
        <v>36</v>
      </c>
      <c r="G7" t="s">
        <v>33</v>
      </c>
    </row>
    <row r="8" spans="1:7" x14ac:dyDescent="0.3">
      <c r="A8" s="2">
        <v>1E-4</v>
      </c>
      <c r="B8" s="2">
        <v>897.82979999999998</v>
      </c>
      <c r="C8" s="2">
        <v>24.238299999999999</v>
      </c>
      <c r="D8" s="2">
        <v>15</v>
      </c>
      <c r="E8" t="s">
        <v>3</v>
      </c>
      <c r="F8" t="s">
        <v>36</v>
      </c>
      <c r="G8" t="s">
        <v>33</v>
      </c>
    </row>
    <row r="9" spans="1:7" x14ac:dyDescent="0.3">
      <c r="A9" s="2">
        <v>57.14</v>
      </c>
      <c r="B9" s="2">
        <v>1711.6</v>
      </c>
      <c r="C9" s="2">
        <v>145.69059999999999</v>
      </c>
      <c r="D9" s="2">
        <v>15</v>
      </c>
      <c r="E9" t="s">
        <v>3</v>
      </c>
      <c r="F9" t="s">
        <v>36</v>
      </c>
      <c r="G9" t="s">
        <v>18</v>
      </c>
    </row>
    <row r="10" spans="1:7" x14ac:dyDescent="0.3">
      <c r="A10" s="2">
        <v>5.7140000000000004</v>
      </c>
      <c r="B10" s="2">
        <v>1727.067</v>
      </c>
      <c r="C10" s="2">
        <v>130.66399999999999</v>
      </c>
      <c r="D10" s="2">
        <v>15</v>
      </c>
      <c r="E10" t="s">
        <v>3</v>
      </c>
      <c r="F10" t="s">
        <v>36</v>
      </c>
      <c r="G10" t="s">
        <v>18</v>
      </c>
    </row>
    <row r="11" spans="1:7" x14ac:dyDescent="0.3">
      <c r="A11" s="2">
        <v>0.57140000000000002</v>
      </c>
      <c r="B11" s="2">
        <v>1443.8</v>
      </c>
      <c r="C11" s="2">
        <v>153.6515</v>
      </c>
      <c r="D11" s="2">
        <v>15</v>
      </c>
      <c r="E11" t="s">
        <v>3</v>
      </c>
      <c r="F11" t="s">
        <v>36</v>
      </c>
      <c r="G11" t="s">
        <v>18</v>
      </c>
    </row>
    <row r="12" spans="1:7" x14ac:dyDescent="0.3">
      <c r="A12" s="2">
        <v>5.7140000000000003E-2</v>
      </c>
      <c r="B12" s="2">
        <v>883.8</v>
      </c>
      <c r="C12" s="2">
        <v>78.249799999999993</v>
      </c>
      <c r="D12" s="2">
        <v>15</v>
      </c>
      <c r="E12" t="s">
        <v>3</v>
      </c>
      <c r="F12" t="s">
        <v>36</v>
      </c>
      <c r="G12" t="s">
        <v>18</v>
      </c>
    </row>
    <row r="13" spans="1:7" x14ac:dyDescent="0.3">
      <c r="A13" s="2">
        <v>5.7140000000000003E-3</v>
      </c>
      <c r="B13" s="2">
        <v>786.66669999999999</v>
      </c>
      <c r="C13" s="2">
        <v>72.580839999999995</v>
      </c>
      <c r="D13" s="2">
        <v>15</v>
      </c>
      <c r="E13" t="s">
        <v>3</v>
      </c>
      <c r="F13" t="s">
        <v>36</v>
      </c>
      <c r="G13" t="s">
        <v>18</v>
      </c>
    </row>
    <row r="14" spans="1:7" x14ac:dyDescent="0.3">
      <c r="A14" s="2">
        <v>5.7140000000000001E-4</v>
      </c>
      <c r="B14" s="2">
        <v>756.2</v>
      </c>
      <c r="C14" s="2">
        <v>73.582939999999994</v>
      </c>
      <c r="D14" s="2">
        <v>15</v>
      </c>
      <c r="E14" t="s">
        <v>3</v>
      </c>
      <c r="F14" t="s">
        <v>36</v>
      </c>
      <c r="G14" t="s">
        <v>18</v>
      </c>
    </row>
    <row r="15" spans="1:7" x14ac:dyDescent="0.3">
      <c r="A15" s="2">
        <v>1E-4</v>
      </c>
      <c r="B15" s="2">
        <v>897.82979999999998</v>
      </c>
      <c r="C15" s="2">
        <v>24.238299999999999</v>
      </c>
      <c r="D15" s="2">
        <v>15</v>
      </c>
      <c r="E15" t="s">
        <v>3</v>
      </c>
      <c r="F15" t="s">
        <v>36</v>
      </c>
      <c r="G15" t="s">
        <v>18</v>
      </c>
    </row>
    <row r="16" spans="1:7" x14ac:dyDescent="0.3">
      <c r="A16" s="2">
        <v>64.510000000000005</v>
      </c>
      <c r="B16" s="2">
        <v>982</v>
      </c>
      <c r="C16" s="2">
        <v>59.735689999999998</v>
      </c>
      <c r="D16" s="2">
        <v>15</v>
      </c>
      <c r="E16" t="s">
        <v>3</v>
      </c>
      <c r="F16" t="s">
        <v>36</v>
      </c>
      <c r="G16" t="s">
        <v>17</v>
      </c>
    </row>
    <row r="17" spans="1:7" x14ac:dyDescent="0.3">
      <c r="A17" s="2">
        <v>6.4509999999999996</v>
      </c>
      <c r="B17" s="2">
        <v>941</v>
      </c>
      <c r="C17" s="2">
        <v>48.990670000000001</v>
      </c>
      <c r="D17" s="2">
        <v>15</v>
      </c>
      <c r="E17" t="s">
        <v>3</v>
      </c>
      <c r="F17" t="s">
        <v>36</v>
      </c>
      <c r="G17" t="s">
        <v>17</v>
      </c>
    </row>
    <row r="18" spans="1:7" x14ac:dyDescent="0.3">
      <c r="A18" s="2">
        <v>0.64510000000000001</v>
      </c>
      <c r="B18" s="2">
        <v>950.2</v>
      </c>
      <c r="C18" s="2">
        <v>44.422350000000002</v>
      </c>
      <c r="D18" s="2">
        <v>15</v>
      </c>
      <c r="E18" t="s">
        <v>3</v>
      </c>
      <c r="F18" t="s">
        <v>36</v>
      </c>
      <c r="G18" t="s">
        <v>17</v>
      </c>
    </row>
    <row r="19" spans="1:7" x14ac:dyDescent="0.3">
      <c r="A19" s="2">
        <v>6.4509999999999998E-2</v>
      </c>
      <c r="B19" s="2">
        <v>959.13329999999996</v>
      </c>
      <c r="C19" s="2">
        <v>42.524380000000001</v>
      </c>
      <c r="D19" s="2">
        <v>15</v>
      </c>
      <c r="E19" t="s">
        <v>3</v>
      </c>
      <c r="F19" t="s">
        <v>36</v>
      </c>
      <c r="G19" t="s">
        <v>17</v>
      </c>
    </row>
    <row r="20" spans="1:7" x14ac:dyDescent="0.3">
      <c r="A20" s="2">
        <v>6.4510000000000001E-3</v>
      </c>
      <c r="B20" s="2">
        <v>828.8</v>
      </c>
      <c r="C20" s="2">
        <v>33.290909999999997</v>
      </c>
      <c r="D20" s="2">
        <v>15</v>
      </c>
      <c r="E20" t="s">
        <v>3</v>
      </c>
      <c r="F20" t="s">
        <v>36</v>
      </c>
      <c r="G20" t="s">
        <v>17</v>
      </c>
    </row>
    <row r="21" spans="1:7" x14ac:dyDescent="0.3">
      <c r="A21" s="2">
        <v>6.4510000000000001E-4</v>
      </c>
      <c r="B21" s="2">
        <v>797.9</v>
      </c>
      <c r="C21" s="2">
        <v>32.675319999999999</v>
      </c>
      <c r="D21" s="2">
        <v>10</v>
      </c>
      <c r="E21" t="s">
        <v>3</v>
      </c>
      <c r="F21" t="s">
        <v>36</v>
      </c>
      <c r="G21" t="s">
        <v>17</v>
      </c>
    </row>
    <row r="22" spans="1:7" x14ac:dyDescent="0.3">
      <c r="A22" s="2">
        <v>1E-4</v>
      </c>
      <c r="B22" s="2">
        <v>897.82979999999998</v>
      </c>
      <c r="C22" s="2">
        <v>24.238299999999999</v>
      </c>
      <c r="D22" s="2">
        <v>15</v>
      </c>
      <c r="E22" t="s">
        <v>3</v>
      </c>
      <c r="F22" t="s">
        <v>36</v>
      </c>
      <c r="G22" t="s">
        <v>17</v>
      </c>
    </row>
    <row r="23" spans="1:7" x14ac:dyDescent="0.3">
      <c r="A23" s="2">
        <v>77.510000000000005</v>
      </c>
      <c r="B23" s="2">
        <v>6536.1329999999998</v>
      </c>
      <c r="C23" s="2">
        <v>443.13330000000002</v>
      </c>
      <c r="D23" s="2">
        <v>15</v>
      </c>
      <c r="E23" t="s">
        <v>4</v>
      </c>
      <c r="F23" t="s">
        <v>36</v>
      </c>
      <c r="G23" t="s">
        <v>33</v>
      </c>
    </row>
    <row r="24" spans="1:7" x14ac:dyDescent="0.3">
      <c r="A24" s="2">
        <v>7.7510000000000003</v>
      </c>
      <c r="B24" s="2">
        <v>8709.7330000000002</v>
      </c>
      <c r="C24" s="2">
        <v>680.62480000000005</v>
      </c>
      <c r="D24" s="2">
        <v>15</v>
      </c>
      <c r="E24" t="s">
        <v>4</v>
      </c>
      <c r="F24" t="s">
        <v>36</v>
      </c>
      <c r="G24" t="s">
        <v>33</v>
      </c>
    </row>
    <row r="25" spans="1:7" x14ac:dyDescent="0.3">
      <c r="A25" s="2">
        <v>0.77510000000000001</v>
      </c>
      <c r="B25" s="2">
        <v>10875.87</v>
      </c>
      <c r="C25" s="2">
        <v>784.85019999999997</v>
      </c>
      <c r="D25" s="2">
        <v>15</v>
      </c>
      <c r="E25" t="s">
        <v>4</v>
      </c>
      <c r="F25" t="s">
        <v>36</v>
      </c>
      <c r="G25" t="s">
        <v>33</v>
      </c>
    </row>
    <row r="26" spans="1:7" x14ac:dyDescent="0.3">
      <c r="A26" s="2">
        <v>7.7509999999999996E-2</v>
      </c>
      <c r="B26" s="2">
        <v>12323.13</v>
      </c>
      <c r="C26" s="2">
        <v>900.32799999999997</v>
      </c>
      <c r="D26" s="2">
        <v>15</v>
      </c>
      <c r="E26" t="s">
        <v>4</v>
      </c>
      <c r="F26" t="s">
        <v>36</v>
      </c>
      <c r="G26" t="s">
        <v>33</v>
      </c>
    </row>
    <row r="27" spans="1:7" x14ac:dyDescent="0.3">
      <c r="A27" s="2">
        <v>7.7510000000000001E-3</v>
      </c>
      <c r="B27" s="2">
        <v>13401.73</v>
      </c>
      <c r="C27" s="2">
        <v>910.37969999999996</v>
      </c>
      <c r="D27" s="2">
        <v>15</v>
      </c>
      <c r="E27" t="s">
        <v>4</v>
      </c>
      <c r="F27" t="s">
        <v>36</v>
      </c>
      <c r="G27" t="s">
        <v>33</v>
      </c>
    </row>
    <row r="28" spans="1:7" x14ac:dyDescent="0.3">
      <c r="A28" s="2">
        <v>7.7510000000000003E-4</v>
      </c>
      <c r="B28" s="2">
        <v>13499.67</v>
      </c>
      <c r="C28" s="2">
        <v>986.72059999999999</v>
      </c>
      <c r="D28" s="2">
        <v>15</v>
      </c>
      <c r="E28" t="s">
        <v>4</v>
      </c>
      <c r="F28" t="s">
        <v>36</v>
      </c>
      <c r="G28" t="s">
        <v>33</v>
      </c>
    </row>
    <row r="29" spans="1:7" x14ac:dyDescent="0.3">
      <c r="A29" s="2">
        <v>1E-4</v>
      </c>
      <c r="B29" s="2">
        <v>17492.939999999999</v>
      </c>
      <c r="C29" s="2">
        <v>715.8356</v>
      </c>
      <c r="D29" s="2">
        <v>15</v>
      </c>
      <c r="E29" t="s">
        <v>4</v>
      </c>
      <c r="F29" t="s">
        <v>36</v>
      </c>
      <c r="G29" t="s">
        <v>33</v>
      </c>
    </row>
    <row r="30" spans="1:7" x14ac:dyDescent="0.3">
      <c r="A30" s="2">
        <v>57.14</v>
      </c>
      <c r="B30" s="2">
        <v>259.99329999999998</v>
      </c>
      <c r="C30" s="2">
        <v>49.17821</v>
      </c>
      <c r="D30" s="2">
        <v>15</v>
      </c>
      <c r="E30" t="s">
        <v>4</v>
      </c>
      <c r="F30" t="s">
        <v>36</v>
      </c>
      <c r="G30" t="s">
        <v>18</v>
      </c>
    </row>
    <row r="31" spans="1:7" x14ac:dyDescent="0.3">
      <c r="A31" s="2">
        <v>5.7140000000000004</v>
      </c>
      <c r="B31" s="2">
        <v>458.5</v>
      </c>
      <c r="C31" s="2">
        <v>129.6507</v>
      </c>
      <c r="D31" s="2">
        <v>15</v>
      </c>
      <c r="E31" t="s">
        <v>4</v>
      </c>
      <c r="F31" t="s">
        <v>36</v>
      </c>
      <c r="G31" t="s">
        <v>18</v>
      </c>
    </row>
    <row r="32" spans="1:7" x14ac:dyDescent="0.3">
      <c r="A32" s="2">
        <v>0.57140000000000002</v>
      </c>
      <c r="B32" s="2">
        <v>4816.933</v>
      </c>
      <c r="C32" s="2">
        <v>1830.2360000000001</v>
      </c>
      <c r="D32" s="2">
        <v>15</v>
      </c>
      <c r="E32" t="s">
        <v>4</v>
      </c>
      <c r="F32" t="s">
        <v>36</v>
      </c>
      <c r="G32" t="s">
        <v>18</v>
      </c>
    </row>
    <row r="33" spans="1:7" x14ac:dyDescent="0.3">
      <c r="A33" s="2">
        <v>5.7140000000000003E-2</v>
      </c>
      <c r="B33" s="2">
        <v>12502.93</v>
      </c>
      <c r="C33" s="2">
        <v>1173.9849999999999</v>
      </c>
      <c r="D33" s="2">
        <v>15</v>
      </c>
      <c r="E33" t="s">
        <v>4</v>
      </c>
      <c r="F33" t="s">
        <v>36</v>
      </c>
      <c r="G33" t="s">
        <v>18</v>
      </c>
    </row>
    <row r="34" spans="1:7" x14ac:dyDescent="0.3">
      <c r="A34" s="2">
        <v>5.7140000000000003E-3</v>
      </c>
      <c r="B34" s="2">
        <v>13362.27</v>
      </c>
      <c r="C34" s="2">
        <v>1110.364</v>
      </c>
      <c r="D34" s="2">
        <v>15</v>
      </c>
      <c r="E34" t="s">
        <v>4</v>
      </c>
      <c r="F34" t="s">
        <v>36</v>
      </c>
      <c r="G34" t="s">
        <v>18</v>
      </c>
    </row>
    <row r="35" spans="1:7" x14ac:dyDescent="0.3">
      <c r="A35" s="2">
        <v>5.7140000000000001E-4</v>
      </c>
      <c r="B35" s="2">
        <v>13471.53</v>
      </c>
      <c r="C35" s="2">
        <v>1102.347</v>
      </c>
      <c r="D35" s="2">
        <v>15</v>
      </c>
      <c r="E35" t="s">
        <v>4</v>
      </c>
      <c r="F35" t="s">
        <v>36</v>
      </c>
      <c r="G35" t="s">
        <v>18</v>
      </c>
    </row>
    <row r="36" spans="1:7" x14ac:dyDescent="0.3">
      <c r="A36" s="2">
        <v>1E-4</v>
      </c>
      <c r="B36" s="2">
        <v>17492.939999999999</v>
      </c>
      <c r="C36" s="2">
        <v>715.8356</v>
      </c>
      <c r="D36" s="2">
        <v>15</v>
      </c>
      <c r="E36" t="s">
        <v>4</v>
      </c>
      <c r="F36" t="s">
        <v>36</v>
      </c>
      <c r="G36" t="s">
        <v>18</v>
      </c>
    </row>
    <row r="37" spans="1:7" x14ac:dyDescent="0.3">
      <c r="A37" s="2">
        <v>64.510000000000005</v>
      </c>
      <c r="B37" s="2">
        <v>6875.4669999999996</v>
      </c>
      <c r="C37" s="2">
        <v>535.45929999999998</v>
      </c>
      <c r="D37" s="2">
        <v>15</v>
      </c>
      <c r="E37" t="s">
        <v>4</v>
      </c>
      <c r="F37" t="s">
        <v>36</v>
      </c>
      <c r="G37" t="s">
        <v>17</v>
      </c>
    </row>
    <row r="38" spans="1:7" x14ac:dyDescent="0.3">
      <c r="A38" s="2">
        <v>6.4509999999999996</v>
      </c>
      <c r="B38" s="2">
        <v>8700.1329999999998</v>
      </c>
      <c r="C38" s="2">
        <v>505.43259999999998</v>
      </c>
      <c r="D38" s="2">
        <v>15</v>
      </c>
      <c r="E38" t="s">
        <v>4</v>
      </c>
      <c r="F38" t="s">
        <v>36</v>
      </c>
      <c r="G38" t="s">
        <v>17</v>
      </c>
    </row>
    <row r="39" spans="1:7" x14ac:dyDescent="0.3">
      <c r="A39" s="2">
        <v>0.64510000000000001</v>
      </c>
      <c r="B39" s="2">
        <v>10596.73</v>
      </c>
      <c r="C39" s="2">
        <v>706.51660000000004</v>
      </c>
      <c r="D39" s="2">
        <v>15</v>
      </c>
      <c r="E39" t="s">
        <v>4</v>
      </c>
      <c r="F39" t="s">
        <v>36</v>
      </c>
      <c r="G39" t="s">
        <v>17</v>
      </c>
    </row>
    <row r="40" spans="1:7" x14ac:dyDescent="0.3">
      <c r="A40" s="2">
        <v>6.4509999999999998E-2</v>
      </c>
      <c r="B40" s="2">
        <v>11834.47</v>
      </c>
      <c r="C40" s="2">
        <v>853.21870000000001</v>
      </c>
      <c r="D40" s="2">
        <v>15</v>
      </c>
      <c r="E40" t="s">
        <v>4</v>
      </c>
      <c r="F40" t="s">
        <v>36</v>
      </c>
      <c r="G40" t="s">
        <v>17</v>
      </c>
    </row>
    <row r="41" spans="1:7" x14ac:dyDescent="0.3">
      <c r="A41" s="2">
        <v>6.4510000000000001E-3</v>
      </c>
      <c r="B41" s="2">
        <v>15142.2</v>
      </c>
      <c r="C41" s="2">
        <v>1470.6130000000001</v>
      </c>
      <c r="D41" s="2">
        <v>15</v>
      </c>
      <c r="E41" t="s">
        <v>4</v>
      </c>
      <c r="F41" t="s">
        <v>36</v>
      </c>
      <c r="G41" t="s">
        <v>17</v>
      </c>
    </row>
    <row r="42" spans="1:7" x14ac:dyDescent="0.3">
      <c r="A42" s="2">
        <v>6.4510000000000001E-4</v>
      </c>
      <c r="B42" s="2">
        <v>14972.5</v>
      </c>
      <c r="C42" s="2">
        <v>1752.6669999999999</v>
      </c>
      <c r="D42" s="2">
        <v>10</v>
      </c>
      <c r="E42" t="s">
        <v>4</v>
      </c>
      <c r="F42" t="s">
        <v>36</v>
      </c>
      <c r="G42" t="s">
        <v>17</v>
      </c>
    </row>
    <row r="43" spans="1:7" x14ac:dyDescent="0.3">
      <c r="A43" s="2">
        <v>1E-4</v>
      </c>
      <c r="B43" s="2">
        <v>17492.939999999999</v>
      </c>
      <c r="C43" s="2">
        <v>715.8356</v>
      </c>
      <c r="D43" s="2">
        <v>15</v>
      </c>
      <c r="E43" t="s">
        <v>4</v>
      </c>
      <c r="F43" t="s">
        <v>36</v>
      </c>
      <c r="G43" t="s">
        <v>17</v>
      </c>
    </row>
    <row r="44" spans="1:7" x14ac:dyDescent="0.3">
      <c r="A44" s="2">
        <v>77.510000000000005</v>
      </c>
      <c r="B44" s="2">
        <v>681.33330000000001</v>
      </c>
      <c r="C44" s="2">
        <v>79.696250000000006</v>
      </c>
      <c r="D44" s="2">
        <v>15</v>
      </c>
      <c r="E44" t="s">
        <v>3</v>
      </c>
      <c r="F44" t="s">
        <v>40</v>
      </c>
      <c r="G44" t="s">
        <v>33</v>
      </c>
    </row>
    <row r="45" spans="1:7" x14ac:dyDescent="0.3">
      <c r="A45" s="2">
        <v>7.7510000000000003</v>
      </c>
      <c r="B45" s="2">
        <v>666.93330000000003</v>
      </c>
      <c r="C45" s="2">
        <v>82.116839999999996</v>
      </c>
      <c r="D45" s="2">
        <v>15</v>
      </c>
      <c r="E45" t="s">
        <v>3</v>
      </c>
      <c r="F45" t="s">
        <v>40</v>
      </c>
      <c r="G45" t="s">
        <v>33</v>
      </c>
    </row>
    <row r="46" spans="1:7" x14ac:dyDescent="0.3">
      <c r="A46" s="2">
        <v>0.77510000000000001</v>
      </c>
      <c r="B46" s="2">
        <v>630.26670000000001</v>
      </c>
      <c r="C46" s="2">
        <v>78.531980000000004</v>
      </c>
      <c r="D46" s="2">
        <v>15</v>
      </c>
      <c r="E46" t="s">
        <v>3</v>
      </c>
      <c r="F46" t="s">
        <v>40</v>
      </c>
      <c r="G46" t="s">
        <v>33</v>
      </c>
    </row>
    <row r="47" spans="1:7" x14ac:dyDescent="0.3">
      <c r="A47" s="2">
        <v>7.7509999999999996E-2</v>
      </c>
      <c r="B47" s="2">
        <v>574.93330000000003</v>
      </c>
      <c r="C47" s="2">
        <v>80.426919999999996</v>
      </c>
      <c r="D47" s="2">
        <v>15</v>
      </c>
      <c r="E47" t="s">
        <v>3</v>
      </c>
      <c r="F47" t="s">
        <v>40</v>
      </c>
      <c r="G47" t="s">
        <v>33</v>
      </c>
    </row>
    <row r="48" spans="1:7" x14ac:dyDescent="0.3">
      <c r="A48" s="2">
        <v>7.7510000000000001E-3</v>
      </c>
      <c r="B48" s="2">
        <v>572.66669999999999</v>
      </c>
      <c r="C48" s="2">
        <v>75.418620000000004</v>
      </c>
      <c r="D48" s="2">
        <v>15</v>
      </c>
      <c r="E48" t="s">
        <v>3</v>
      </c>
      <c r="F48" t="s">
        <v>40</v>
      </c>
      <c r="G48" t="s">
        <v>33</v>
      </c>
    </row>
    <row r="49" spans="1:7" x14ac:dyDescent="0.3">
      <c r="A49" s="2">
        <v>7.7510000000000003E-4</v>
      </c>
      <c r="B49" s="2">
        <v>574.73329999999999</v>
      </c>
      <c r="C49" s="2">
        <v>70.59384</v>
      </c>
      <c r="D49" s="2">
        <v>15</v>
      </c>
      <c r="E49" t="s">
        <v>3</v>
      </c>
      <c r="F49" t="s">
        <v>40</v>
      </c>
      <c r="G49" t="s">
        <v>33</v>
      </c>
    </row>
    <row r="50" spans="1:7" x14ac:dyDescent="0.3">
      <c r="A50" s="2">
        <v>1E-4</v>
      </c>
      <c r="B50" s="2">
        <v>503.78699999999998</v>
      </c>
      <c r="C50" s="2">
        <v>53.490470000000002</v>
      </c>
      <c r="D50" s="2">
        <v>15</v>
      </c>
      <c r="E50" t="s">
        <v>3</v>
      </c>
      <c r="F50" t="s">
        <v>40</v>
      </c>
      <c r="G50" t="s">
        <v>33</v>
      </c>
    </row>
    <row r="51" spans="1:7" x14ac:dyDescent="0.3">
      <c r="A51" s="2">
        <v>57.14</v>
      </c>
      <c r="B51" s="2">
        <v>747.26670000000001</v>
      </c>
      <c r="C51" s="2">
        <v>97.186149999999998</v>
      </c>
      <c r="D51" s="2">
        <v>15</v>
      </c>
      <c r="E51" t="s">
        <v>3</v>
      </c>
      <c r="F51" t="s">
        <v>40</v>
      </c>
      <c r="G51" t="s">
        <v>18</v>
      </c>
    </row>
    <row r="52" spans="1:7" x14ac:dyDescent="0.3">
      <c r="A52" s="2">
        <v>5.7140000000000004</v>
      </c>
      <c r="B52" s="2">
        <v>752.26670000000001</v>
      </c>
      <c r="C52" s="2">
        <v>97.608770000000007</v>
      </c>
      <c r="D52" s="2">
        <v>15</v>
      </c>
      <c r="E52" t="s">
        <v>3</v>
      </c>
      <c r="F52" t="s">
        <v>40</v>
      </c>
      <c r="G52" t="s">
        <v>18</v>
      </c>
    </row>
    <row r="53" spans="1:7" x14ac:dyDescent="0.3">
      <c r="A53" s="2">
        <v>0.57140000000000002</v>
      </c>
      <c r="B53" s="2">
        <v>679.86670000000004</v>
      </c>
      <c r="C53" s="2">
        <v>78.830430000000007</v>
      </c>
      <c r="D53" s="2">
        <v>15</v>
      </c>
      <c r="E53" t="s">
        <v>3</v>
      </c>
      <c r="F53" t="s">
        <v>40</v>
      </c>
      <c r="G53" t="s">
        <v>18</v>
      </c>
    </row>
    <row r="54" spans="1:7" x14ac:dyDescent="0.3">
      <c r="A54" s="2">
        <v>5.7140000000000003E-2</v>
      </c>
      <c r="B54" s="2">
        <v>619.13329999999996</v>
      </c>
      <c r="C54" s="2">
        <v>77.440049999999999</v>
      </c>
      <c r="D54" s="2">
        <v>15</v>
      </c>
      <c r="E54" t="s">
        <v>3</v>
      </c>
      <c r="F54" t="s">
        <v>40</v>
      </c>
      <c r="G54" t="s">
        <v>18</v>
      </c>
    </row>
    <row r="55" spans="1:7" x14ac:dyDescent="0.3">
      <c r="A55" s="2">
        <v>5.7140000000000003E-3</v>
      </c>
      <c r="B55" s="2">
        <v>608.53330000000005</v>
      </c>
      <c r="C55" s="2">
        <v>77.56729</v>
      </c>
      <c r="D55" s="2">
        <v>15</v>
      </c>
      <c r="E55" t="s">
        <v>3</v>
      </c>
      <c r="F55" t="s">
        <v>40</v>
      </c>
      <c r="G55" t="s">
        <v>18</v>
      </c>
    </row>
    <row r="56" spans="1:7" x14ac:dyDescent="0.3">
      <c r="A56" s="2">
        <v>5.7140000000000001E-4</v>
      </c>
      <c r="B56" s="2">
        <v>591.79999999999995</v>
      </c>
      <c r="C56" s="2">
        <v>69.717879999999994</v>
      </c>
      <c r="D56" s="2">
        <v>15</v>
      </c>
      <c r="E56" t="s">
        <v>3</v>
      </c>
      <c r="F56" t="s">
        <v>40</v>
      </c>
      <c r="G56" t="s">
        <v>18</v>
      </c>
    </row>
    <row r="57" spans="1:7" x14ac:dyDescent="0.3">
      <c r="A57" s="2">
        <v>1E-4</v>
      </c>
      <c r="B57" s="2">
        <v>503.78699999999998</v>
      </c>
      <c r="C57" s="2">
        <v>53.490470000000002</v>
      </c>
      <c r="D57" s="2">
        <v>15</v>
      </c>
      <c r="E57" t="s">
        <v>3</v>
      </c>
      <c r="F57" t="s">
        <v>40</v>
      </c>
      <c r="G57" t="s">
        <v>18</v>
      </c>
    </row>
    <row r="58" spans="1:7" x14ac:dyDescent="0.3">
      <c r="A58" s="2">
        <v>64.510000000000005</v>
      </c>
      <c r="B58" s="2">
        <v>775.93330000000003</v>
      </c>
      <c r="C58" s="2">
        <v>124.1583</v>
      </c>
      <c r="D58" s="2">
        <v>15</v>
      </c>
      <c r="E58" t="s">
        <v>3</v>
      </c>
      <c r="F58" t="s">
        <v>40</v>
      </c>
      <c r="G58" t="s">
        <v>17</v>
      </c>
    </row>
    <row r="59" spans="1:7" x14ac:dyDescent="0.3">
      <c r="A59" s="2">
        <v>6.4509999999999996</v>
      </c>
      <c r="B59" s="2">
        <v>752.66669999999999</v>
      </c>
      <c r="C59" s="2">
        <v>121.4601</v>
      </c>
      <c r="D59" s="2">
        <v>15</v>
      </c>
      <c r="E59" t="s">
        <v>3</v>
      </c>
      <c r="F59" t="s">
        <v>40</v>
      </c>
      <c r="G59" t="s">
        <v>17</v>
      </c>
    </row>
    <row r="60" spans="1:7" x14ac:dyDescent="0.3">
      <c r="A60" s="2">
        <v>0.64510000000000001</v>
      </c>
      <c r="B60" s="2">
        <v>739.6</v>
      </c>
      <c r="C60" s="2">
        <v>111.5171</v>
      </c>
      <c r="D60" s="2">
        <v>15</v>
      </c>
      <c r="E60" t="s">
        <v>3</v>
      </c>
      <c r="F60" t="s">
        <v>40</v>
      </c>
      <c r="G60" t="s">
        <v>17</v>
      </c>
    </row>
    <row r="61" spans="1:7" x14ac:dyDescent="0.3">
      <c r="A61" s="2">
        <v>6.4509999999999998E-2</v>
      </c>
      <c r="B61" s="2">
        <v>734.46669999999995</v>
      </c>
      <c r="C61" s="2">
        <v>99.984939999999995</v>
      </c>
      <c r="D61" s="2">
        <v>15</v>
      </c>
      <c r="E61" t="s">
        <v>3</v>
      </c>
      <c r="F61" t="s">
        <v>40</v>
      </c>
      <c r="G61" t="s">
        <v>17</v>
      </c>
    </row>
    <row r="62" spans="1:7" x14ac:dyDescent="0.3">
      <c r="A62" s="2">
        <v>6.4510000000000001E-3</v>
      </c>
      <c r="B62" s="2">
        <v>685.1</v>
      </c>
      <c r="C62" s="2">
        <v>152.5059</v>
      </c>
      <c r="D62" s="2">
        <v>15</v>
      </c>
      <c r="E62" t="s">
        <v>3</v>
      </c>
      <c r="F62" t="s">
        <v>40</v>
      </c>
      <c r="G62" t="s">
        <v>17</v>
      </c>
    </row>
    <row r="63" spans="1:7" x14ac:dyDescent="0.3">
      <c r="A63" s="2">
        <v>6.4510000000000001E-4</v>
      </c>
      <c r="B63" s="2">
        <v>669</v>
      </c>
      <c r="C63" s="2">
        <v>147.9308</v>
      </c>
      <c r="D63" s="2">
        <v>10</v>
      </c>
      <c r="E63" t="s">
        <v>3</v>
      </c>
      <c r="F63" t="s">
        <v>40</v>
      </c>
      <c r="G63" t="s">
        <v>17</v>
      </c>
    </row>
    <row r="64" spans="1:7" x14ac:dyDescent="0.3">
      <c r="A64" s="2">
        <v>1E-4</v>
      </c>
      <c r="B64" s="2">
        <v>503.78699999999998</v>
      </c>
      <c r="C64" s="2">
        <v>53.490470000000002</v>
      </c>
      <c r="D64" s="2">
        <v>15</v>
      </c>
      <c r="E64" t="s">
        <v>3</v>
      </c>
      <c r="F64" t="s">
        <v>40</v>
      </c>
      <c r="G64" t="s">
        <v>17</v>
      </c>
    </row>
    <row r="65" spans="1:7" x14ac:dyDescent="0.3">
      <c r="A65" s="2">
        <v>77.510000000000005</v>
      </c>
      <c r="B65" s="2">
        <v>6734.5330000000004</v>
      </c>
      <c r="C65" s="2">
        <v>469.90859999999998</v>
      </c>
      <c r="D65" s="2">
        <v>15</v>
      </c>
      <c r="E65" t="s">
        <v>4</v>
      </c>
      <c r="F65" t="s">
        <v>40</v>
      </c>
      <c r="G65" t="s">
        <v>33</v>
      </c>
    </row>
    <row r="66" spans="1:7" x14ac:dyDescent="0.3">
      <c r="A66" s="2">
        <v>7.7510000000000003</v>
      </c>
      <c r="B66" s="2">
        <v>8663.6669999999995</v>
      </c>
      <c r="C66" s="2">
        <v>593.6105</v>
      </c>
      <c r="D66" s="2">
        <v>15</v>
      </c>
      <c r="E66" t="s">
        <v>4</v>
      </c>
      <c r="F66" t="s">
        <v>40</v>
      </c>
      <c r="G66" t="s">
        <v>33</v>
      </c>
    </row>
    <row r="67" spans="1:7" x14ac:dyDescent="0.3">
      <c r="A67" s="2">
        <v>0.77510000000000001</v>
      </c>
      <c r="B67" s="2">
        <v>10804</v>
      </c>
      <c r="C67" s="2">
        <v>614.36440000000005</v>
      </c>
      <c r="D67" s="2">
        <v>15</v>
      </c>
      <c r="E67" t="s">
        <v>4</v>
      </c>
      <c r="F67" t="s">
        <v>40</v>
      </c>
      <c r="G67" t="s">
        <v>33</v>
      </c>
    </row>
    <row r="68" spans="1:7" x14ac:dyDescent="0.3">
      <c r="A68" s="2">
        <v>7.7509999999999996E-2</v>
      </c>
      <c r="B68" s="2">
        <v>13983.07</v>
      </c>
      <c r="C68" s="2">
        <v>956.36</v>
      </c>
      <c r="D68" s="2">
        <v>15</v>
      </c>
      <c r="E68" t="s">
        <v>4</v>
      </c>
      <c r="F68" t="s">
        <v>40</v>
      </c>
      <c r="G68" t="s">
        <v>33</v>
      </c>
    </row>
    <row r="69" spans="1:7" x14ac:dyDescent="0.3">
      <c r="A69" s="2">
        <v>7.7510000000000001E-3</v>
      </c>
      <c r="B69" s="2">
        <v>16993.8</v>
      </c>
      <c r="C69" s="2">
        <v>908.08839999999998</v>
      </c>
      <c r="D69" s="2">
        <v>15</v>
      </c>
      <c r="E69" t="s">
        <v>4</v>
      </c>
      <c r="F69" t="s">
        <v>40</v>
      </c>
      <c r="G69" t="s">
        <v>33</v>
      </c>
    </row>
    <row r="70" spans="1:7" x14ac:dyDescent="0.3">
      <c r="A70" s="2">
        <v>7.7510000000000003E-4</v>
      </c>
      <c r="B70" s="2">
        <v>17460.93</v>
      </c>
      <c r="C70" s="2">
        <v>894.66899999999998</v>
      </c>
      <c r="D70" s="2">
        <v>15</v>
      </c>
      <c r="E70" t="s">
        <v>4</v>
      </c>
      <c r="F70" t="s">
        <v>40</v>
      </c>
      <c r="G70" t="s">
        <v>33</v>
      </c>
    </row>
    <row r="71" spans="1:7" x14ac:dyDescent="0.3">
      <c r="A71" s="2">
        <v>1E-4</v>
      </c>
      <c r="B71" s="2">
        <v>21177.06</v>
      </c>
      <c r="C71" s="2">
        <v>670.10029999999995</v>
      </c>
      <c r="D71" s="2">
        <v>15</v>
      </c>
      <c r="E71" t="s">
        <v>4</v>
      </c>
      <c r="F71" t="s">
        <v>40</v>
      </c>
      <c r="G71" t="s">
        <v>33</v>
      </c>
    </row>
    <row r="72" spans="1:7" x14ac:dyDescent="0.3">
      <c r="A72" s="2">
        <v>57.14</v>
      </c>
      <c r="B72" s="2">
        <v>975.13329999999996</v>
      </c>
      <c r="C72" s="2">
        <v>119.5823</v>
      </c>
      <c r="D72" s="2">
        <v>15</v>
      </c>
      <c r="E72" t="s">
        <v>4</v>
      </c>
      <c r="F72" t="s">
        <v>40</v>
      </c>
      <c r="G72" t="s">
        <v>18</v>
      </c>
    </row>
    <row r="73" spans="1:7" x14ac:dyDescent="0.3">
      <c r="A73" s="2">
        <v>5.7140000000000004</v>
      </c>
      <c r="B73" s="2">
        <v>1201.933</v>
      </c>
      <c r="C73" s="2">
        <v>151.06780000000001</v>
      </c>
      <c r="D73" s="2">
        <v>15</v>
      </c>
      <c r="E73" t="s">
        <v>4</v>
      </c>
      <c r="F73" t="s">
        <v>40</v>
      </c>
      <c r="G73" t="s">
        <v>18</v>
      </c>
    </row>
    <row r="74" spans="1:7" x14ac:dyDescent="0.3">
      <c r="A74" s="2">
        <v>0.57140000000000002</v>
      </c>
      <c r="B74" s="2">
        <v>6249.7330000000002</v>
      </c>
      <c r="C74" s="2">
        <v>1937.9690000000001</v>
      </c>
      <c r="D74" s="2">
        <v>15</v>
      </c>
      <c r="E74" t="s">
        <v>4</v>
      </c>
      <c r="F74" t="s">
        <v>40</v>
      </c>
      <c r="G74" t="s">
        <v>18</v>
      </c>
    </row>
    <row r="75" spans="1:7" x14ac:dyDescent="0.3">
      <c r="A75" s="2">
        <v>5.7140000000000003E-2</v>
      </c>
      <c r="B75" s="2">
        <v>14854.27</v>
      </c>
      <c r="C75" s="2">
        <v>1384.6210000000001</v>
      </c>
      <c r="D75" s="2">
        <v>15</v>
      </c>
      <c r="E75" t="s">
        <v>4</v>
      </c>
      <c r="F75" t="s">
        <v>40</v>
      </c>
      <c r="G75" t="s">
        <v>18</v>
      </c>
    </row>
    <row r="76" spans="1:7" x14ac:dyDescent="0.3">
      <c r="A76" s="2">
        <v>5.7140000000000003E-3</v>
      </c>
      <c r="B76" s="2">
        <v>16965.13</v>
      </c>
      <c r="C76" s="2">
        <v>1193.52</v>
      </c>
      <c r="D76" s="2">
        <v>15</v>
      </c>
      <c r="E76" t="s">
        <v>4</v>
      </c>
      <c r="F76" t="s">
        <v>40</v>
      </c>
      <c r="G76" t="s">
        <v>18</v>
      </c>
    </row>
    <row r="77" spans="1:7" x14ac:dyDescent="0.3">
      <c r="A77" s="2">
        <v>5.7140000000000001E-4</v>
      </c>
      <c r="B77" s="2">
        <v>16746.87</v>
      </c>
      <c r="C77" s="2">
        <v>1056.5889999999999</v>
      </c>
      <c r="D77" s="2">
        <v>15</v>
      </c>
      <c r="E77" t="s">
        <v>4</v>
      </c>
      <c r="F77" t="s">
        <v>40</v>
      </c>
      <c r="G77" t="s">
        <v>18</v>
      </c>
    </row>
    <row r="78" spans="1:7" x14ac:dyDescent="0.3">
      <c r="A78" s="2">
        <v>1E-4</v>
      </c>
      <c r="B78" s="2">
        <v>21177.06</v>
      </c>
      <c r="C78" s="2">
        <v>670.10029999999995</v>
      </c>
      <c r="D78" s="2">
        <v>15</v>
      </c>
      <c r="E78" t="s">
        <v>4</v>
      </c>
      <c r="F78" t="s">
        <v>40</v>
      </c>
      <c r="G78" t="s">
        <v>18</v>
      </c>
    </row>
    <row r="79" spans="1:7" x14ac:dyDescent="0.3">
      <c r="A79" s="2">
        <v>64.510000000000005</v>
      </c>
      <c r="B79" s="2">
        <v>7318</v>
      </c>
      <c r="C79" s="2">
        <v>552.52239999999995</v>
      </c>
      <c r="D79" s="2">
        <v>15</v>
      </c>
      <c r="E79" t="s">
        <v>4</v>
      </c>
      <c r="F79" t="s">
        <v>40</v>
      </c>
      <c r="G79" t="s">
        <v>17</v>
      </c>
    </row>
    <row r="80" spans="1:7" x14ac:dyDescent="0.3">
      <c r="A80" s="2">
        <v>6.4509999999999996</v>
      </c>
      <c r="B80" s="2">
        <v>9256.7999999999993</v>
      </c>
      <c r="C80" s="2">
        <v>327.2704</v>
      </c>
      <c r="D80" s="2">
        <v>15</v>
      </c>
      <c r="E80" t="s">
        <v>4</v>
      </c>
      <c r="F80" t="s">
        <v>40</v>
      </c>
      <c r="G80" t="s">
        <v>17</v>
      </c>
    </row>
    <row r="81" spans="1:7" x14ac:dyDescent="0.3">
      <c r="A81" s="2">
        <v>0.64510000000000001</v>
      </c>
      <c r="B81" s="2">
        <v>12679.93</v>
      </c>
      <c r="C81" s="2">
        <v>576.84270000000004</v>
      </c>
      <c r="D81" s="2">
        <v>15</v>
      </c>
      <c r="E81" t="s">
        <v>4</v>
      </c>
      <c r="F81" t="s">
        <v>40</v>
      </c>
      <c r="G81" t="s">
        <v>17</v>
      </c>
    </row>
    <row r="82" spans="1:7" x14ac:dyDescent="0.3">
      <c r="A82" s="2">
        <v>6.4509999999999998E-2</v>
      </c>
      <c r="B82" s="2">
        <v>16025.4</v>
      </c>
      <c r="C82" s="2">
        <v>966.32849999999996</v>
      </c>
      <c r="D82" s="2">
        <v>15</v>
      </c>
      <c r="E82" t="s">
        <v>4</v>
      </c>
      <c r="F82" t="s">
        <v>40</v>
      </c>
      <c r="G82" t="s">
        <v>17</v>
      </c>
    </row>
    <row r="83" spans="1:7" x14ac:dyDescent="0.3">
      <c r="A83" s="2">
        <v>6.4510000000000001E-3</v>
      </c>
      <c r="B83" s="2">
        <v>19361.8</v>
      </c>
      <c r="C83" s="2">
        <v>1349.24</v>
      </c>
      <c r="D83" s="2">
        <v>15</v>
      </c>
      <c r="E83" t="s">
        <v>4</v>
      </c>
      <c r="F83" t="s">
        <v>40</v>
      </c>
      <c r="G83" t="s">
        <v>17</v>
      </c>
    </row>
    <row r="84" spans="1:7" x14ac:dyDescent="0.3">
      <c r="A84" s="2">
        <v>6.4510000000000001E-4</v>
      </c>
      <c r="B84" s="2">
        <v>19059.5</v>
      </c>
      <c r="C84" s="2">
        <v>1472.432</v>
      </c>
      <c r="D84" s="2">
        <v>10</v>
      </c>
      <c r="E84" t="s">
        <v>4</v>
      </c>
      <c r="F84" t="s">
        <v>40</v>
      </c>
      <c r="G84" t="s">
        <v>17</v>
      </c>
    </row>
    <row r="85" spans="1:7" x14ac:dyDescent="0.3">
      <c r="A85" s="2">
        <v>1E-4</v>
      </c>
      <c r="B85" s="2">
        <v>21177.06</v>
      </c>
      <c r="C85" s="2">
        <v>670.10029999999995</v>
      </c>
      <c r="D85" s="2">
        <v>15</v>
      </c>
      <c r="E85" t="s">
        <v>4</v>
      </c>
      <c r="F85" t="s">
        <v>40</v>
      </c>
      <c r="G85" t="s">
        <v>17</v>
      </c>
    </row>
    <row r="86" spans="1:7" x14ac:dyDescent="0.3">
      <c r="A86" s="2">
        <v>77.510000000000005</v>
      </c>
      <c r="B86" s="2">
        <v>4610.6000000000004</v>
      </c>
      <c r="C86" s="2">
        <v>2055.6526230534837</v>
      </c>
      <c r="D86" s="2">
        <v>15</v>
      </c>
      <c r="E86" t="s">
        <v>3</v>
      </c>
      <c r="F86" t="s">
        <v>41</v>
      </c>
      <c r="G86" t="s">
        <v>33</v>
      </c>
    </row>
    <row r="87" spans="1:7" x14ac:dyDescent="0.3">
      <c r="A87" s="2">
        <v>7.7510000000000003</v>
      </c>
      <c r="B87" s="2">
        <v>4134</v>
      </c>
      <c r="C87" s="2">
        <v>1917.3758803809615</v>
      </c>
      <c r="D87" s="2">
        <v>15</v>
      </c>
      <c r="E87" t="s">
        <v>3</v>
      </c>
      <c r="F87" t="s">
        <v>41</v>
      </c>
      <c r="G87" t="s">
        <v>33</v>
      </c>
    </row>
    <row r="88" spans="1:7" x14ac:dyDescent="0.3">
      <c r="A88" s="2">
        <v>0.77510000000000001</v>
      </c>
      <c r="B88" s="2">
        <v>3030.1333333333332</v>
      </c>
      <c r="C88" s="2">
        <v>1468.8833339952118</v>
      </c>
      <c r="D88" s="2">
        <v>15</v>
      </c>
      <c r="E88" t="s">
        <v>3</v>
      </c>
      <c r="F88" t="s">
        <v>41</v>
      </c>
      <c r="G88" t="s">
        <v>33</v>
      </c>
    </row>
    <row r="89" spans="1:7" x14ac:dyDescent="0.3">
      <c r="A89" s="2">
        <v>7.7509999999999996E-2</v>
      </c>
      <c r="B89" s="2">
        <v>1851.4666666666667</v>
      </c>
      <c r="C89" s="2">
        <v>712.84761033165819</v>
      </c>
      <c r="D89" s="2">
        <v>15</v>
      </c>
      <c r="E89" t="s">
        <v>3</v>
      </c>
      <c r="F89" t="s">
        <v>41</v>
      </c>
      <c r="G89" t="s">
        <v>33</v>
      </c>
    </row>
    <row r="90" spans="1:7" x14ac:dyDescent="0.3">
      <c r="A90" s="2">
        <v>7.7510000000000001E-3</v>
      </c>
      <c r="B90" s="2">
        <v>1473.2</v>
      </c>
      <c r="C90" s="2">
        <v>487.60779321089609</v>
      </c>
      <c r="D90" s="2">
        <v>15</v>
      </c>
      <c r="E90" t="s">
        <v>3</v>
      </c>
      <c r="F90" t="s">
        <v>41</v>
      </c>
      <c r="G90" t="s">
        <v>33</v>
      </c>
    </row>
    <row r="91" spans="1:7" x14ac:dyDescent="0.3">
      <c r="A91" s="2">
        <v>7.7510000000000003E-4</v>
      </c>
      <c r="B91" s="2">
        <v>1350</v>
      </c>
      <c r="C91" s="2">
        <v>423.02340360788548</v>
      </c>
      <c r="D91" s="2">
        <v>15</v>
      </c>
      <c r="E91" t="s">
        <v>3</v>
      </c>
      <c r="F91" t="s">
        <v>41</v>
      </c>
      <c r="G91" t="s">
        <v>33</v>
      </c>
    </row>
    <row r="92" spans="1:7" x14ac:dyDescent="0.3">
      <c r="A92" s="2">
        <v>1E-4</v>
      </c>
      <c r="B92" s="2">
        <v>1384.6</v>
      </c>
      <c r="C92" s="2">
        <v>397.88973346895995</v>
      </c>
      <c r="D92" s="2">
        <v>15</v>
      </c>
      <c r="E92" t="s">
        <v>3</v>
      </c>
      <c r="F92" t="s">
        <v>41</v>
      </c>
      <c r="G92" t="s">
        <v>33</v>
      </c>
    </row>
    <row r="93" spans="1:7" x14ac:dyDescent="0.3">
      <c r="A93" s="2">
        <v>57.14</v>
      </c>
      <c r="B93" s="2">
        <v>4654.666666666667</v>
      </c>
      <c r="C93" s="2">
        <v>1789.3548806452254</v>
      </c>
      <c r="D93" s="2">
        <v>15</v>
      </c>
      <c r="E93" t="s">
        <v>3</v>
      </c>
      <c r="F93" t="s">
        <v>41</v>
      </c>
      <c r="G93" t="s">
        <v>18</v>
      </c>
    </row>
    <row r="94" spans="1:7" x14ac:dyDescent="0.3">
      <c r="A94" s="2">
        <v>5.7140000000000004</v>
      </c>
      <c r="B94" s="2">
        <v>4608.3999999999996</v>
      </c>
      <c r="C94" s="2">
        <v>1550.1678532769713</v>
      </c>
      <c r="D94" s="2">
        <v>15</v>
      </c>
      <c r="E94" t="s">
        <v>3</v>
      </c>
      <c r="F94" t="s">
        <v>41</v>
      </c>
      <c r="G94" t="s">
        <v>18</v>
      </c>
    </row>
    <row r="95" spans="1:7" x14ac:dyDescent="0.3">
      <c r="A95" s="2">
        <v>0.57140000000000002</v>
      </c>
      <c r="B95" s="2">
        <v>3634.4666666666667</v>
      </c>
      <c r="C95" s="2">
        <v>1752.8392155458971</v>
      </c>
      <c r="D95" s="2">
        <v>15</v>
      </c>
      <c r="E95" t="s">
        <v>3</v>
      </c>
      <c r="F95" t="s">
        <v>41</v>
      </c>
      <c r="G95" t="s">
        <v>18</v>
      </c>
    </row>
    <row r="96" spans="1:7" x14ac:dyDescent="0.3">
      <c r="A96" s="2">
        <v>5.7140000000000003E-2</v>
      </c>
      <c r="B96" s="2">
        <v>1716.6666666666667</v>
      </c>
      <c r="C96" s="2">
        <v>534.56245867271889</v>
      </c>
      <c r="D96" s="2">
        <v>15</v>
      </c>
      <c r="E96" t="s">
        <v>3</v>
      </c>
      <c r="F96" t="s">
        <v>41</v>
      </c>
      <c r="G96" t="s">
        <v>18</v>
      </c>
    </row>
    <row r="97" spans="1:7" x14ac:dyDescent="0.3">
      <c r="A97" s="2">
        <v>5.7140000000000003E-3</v>
      </c>
      <c r="B97" s="2">
        <v>1391.2</v>
      </c>
      <c r="C97" s="2">
        <v>378.26537421938758</v>
      </c>
      <c r="D97" s="2">
        <v>15</v>
      </c>
      <c r="E97" t="s">
        <v>3</v>
      </c>
      <c r="F97" t="s">
        <v>41</v>
      </c>
      <c r="G97" t="s">
        <v>18</v>
      </c>
    </row>
    <row r="98" spans="1:7" x14ac:dyDescent="0.3">
      <c r="A98" s="2">
        <v>5.7140000000000001E-4</v>
      </c>
      <c r="B98" s="2">
        <v>1301.8</v>
      </c>
      <c r="C98" s="2">
        <v>388.70129062473325</v>
      </c>
      <c r="D98" s="2">
        <v>15</v>
      </c>
      <c r="E98" t="s">
        <v>3</v>
      </c>
      <c r="F98" t="s">
        <v>41</v>
      </c>
      <c r="G98" t="s">
        <v>18</v>
      </c>
    </row>
    <row r="99" spans="1:7" x14ac:dyDescent="0.3">
      <c r="A99" s="2">
        <v>1E-4</v>
      </c>
      <c r="B99" s="2">
        <v>1384.6</v>
      </c>
      <c r="C99" s="2">
        <v>397.88973346895995</v>
      </c>
      <c r="D99" s="2">
        <v>15</v>
      </c>
      <c r="E99" t="s">
        <v>3</v>
      </c>
      <c r="F99" t="s">
        <v>41</v>
      </c>
      <c r="G99" t="s">
        <v>18</v>
      </c>
    </row>
    <row r="100" spans="1:7" x14ac:dyDescent="0.3">
      <c r="A100" s="2">
        <v>64.510000000000005</v>
      </c>
      <c r="B100" s="2">
        <v>1734.8666666666666</v>
      </c>
      <c r="C100" s="2">
        <v>658.58280842697036</v>
      </c>
      <c r="D100" s="2">
        <v>15</v>
      </c>
      <c r="E100" t="s">
        <v>3</v>
      </c>
      <c r="F100" t="s">
        <v>41</v>
      </c>
      <c r="G100" t="s">
        <v>17</v>
      </c>
    </row>
    <row r="101" spans="1:7" x14ac:dyDescent="0.3">
      <c r="A101" s="2">
        <v>6.4509999999999996</v>
      </c>
      <c r="B101" s="2">
        <v>1690.6</v>
      </c>
      <c r="C101" s="2">
        <v>463.43784912326703</v>
      </c>
      <c r="D101" s="2">
        <v>15</v>
      </c>
      <c r="E101" t="s">
        <v>3</v>
      </c>
      <c r="F101" t="s">
        <v>41</v>
      </c>
      <c r="G101" t="s">
        <v>17</v>
      </c>
    </row>
    <row r="102" spans="1:7" x14ac:dyDescent="0.3">
      <c r="A102" s="2">
        <v>0.64510000000000001</v>
      </c>
      <c r="B102" s="2">
        <v>1550.6</v>
      </c>
      <c r="C102" s="2">
        <v>341.19179357071295</v>
      </c>
      <c r="D102" s="2">
        <v>15</v>
      </c>
      <c r="E102" t="s">
        <v>3</v>
      </c>
      <c r="F102" t="s">
        <v>41</v>
      </c>
      <c r="G102" t="s">
        <v>17</v>
      </c>
    </row>
    <row r="103" spans="1:7" x14ac:dyDescent="0.3">
      <c r="A103" s="2">
        <v>6.4509999999999998E-2</v>
      </c>
      <c r="B103" s="2">
        <v>1537.6</v>
      </c>
      <c r="C103" s="2">
        <v>320.78919350044612</v>
      </c>
      <c r="D103" s="2">
        <v>15</v>
      </c>
      <c r="E103" t="s">
        <v>3</v>
      </c>
      <c r="F103" t="s">
        <v>41</v>
      </c>
      <c r="G103" t="s">
        <v>17</v>
      </c>
    </row>
    <row r="104" spans="1:7" x14ac:dyDescent="0.3">
      <c r="A104" s="2">
        <v>6.4510000000000001E-3</v>
      </c>
      <c r="B104" s="2">
        <v>1356.9</v>
      </c>
      <c r="C104" s="2">
        <v>151.02877209326704</v>
      </c>
      <c r="D104" s="2">
        <v>10</v>
      </c>
      <c r="E104" t="s">
        <v>3</v>
      </c>
      <c r="F104" t="s">
        <v>41</v>
      </c>
      <c r="G104" t="s">
        <v>17</v>
      </c>
    </row>
    <row r="105" spans="1:7" x14ac:dyDescent="0.3">
      <c r="A105" s="2">
        <v>6.4510000000000001E-4</v>
      </c>
      <c r="B105" s="2">
        <v>1362.5</v>
      </c>
      <c r="C105" s="2">
        <v>159.07875408111542</v>
      </c>
      <c r="D105" s="2">
        <v>10</v>
      </c>
      <c r="E105" t="s">
        <v>3</v>
      </c>
      <c r="F105" t="s">
        <v>41</v>
      </c>
      <c r="G105" t="s">
        <v>17</v>
      </c>
    </row>
    <row r="106" spans="1:7" x14ac:dyDescent="0.3">
      <c r="A106" s="2">
        <v>1E-4</v>
      </c>
      <c r="B106" s="2">
        <v>1384.6</v>
      </c>
      <c r="C106" s="2">
        <v>397.88973346895995</v>
      </c>
      <c r="D106" s="2">
        <v>15</v>
      </c>
      <c r="E106" t="s">
        <v>3</v>
      </c>
      <c r="F106" t="s">
        <v>41</v>
      </c>
      <c r="G106" t="s">
        <v>17</v>
      </c>
    </row>
    <row r="107" spans="1:7" x14ac:dyDescent="0.3">
      <c r="A107" s="2">
        <v>77.510000000000005</v>
      </c>
      <c r="B107" s="2">
        <v>8362.0666666666675</v>
      </c>
      <c r="C107" s="2">
        <v>1395.8530709052279</v>
      </c>
      <c r="D107" s="2">
        <v>15</v>
      </c>
      <c r="E107" t="s">
        <v>4</v>
      </c>
      <c r="F107" t="s">
        <v>41</v>
      </c>
      <c r="G107" t="s">
        <v>33</v>
      </c>
    </row>
    <row r="108" spans="1:7" x14ac:dyDescent="0.3">
      <c r="A108" s="2">
        <v>7.7510000000000003</v>
      </c>
      <c r="B108" s="2">
        <v>10277.799999999999</v>
      </c>
      <c r="C108" s="2">
        <v>2045.6675911137991</v>
      </c>
      <c r="D108" s="2">
        <v>15</v>
      </c>
      <c r="E108" t="s">
        <v>4</v>
      </c>
      <c r="F108" t="s">
        <v>41</v>
      </c>
      <c r="G108" t="s">
        <v>33</v>
      </c>
    </row>
    <row r="109" spans="1:7" x14ac:dyDescent="0.3">
      <c r="A109" s="2">
        <v>0.77510000000000001</v>
      </c>
      <c r="B109" s="2">
        <v>13709.8</v>
      </c>
      <c r="C109" s="2">
        <v>3320.7366893507228</v>
      </c>
      <c r="D109" s="2">
        <v>15</v>
      </c>
      <c r="E109" t="s">
        <v>4</v>
      </c>
      <c r="F109" t="s">
        <v>41</v>
      </c>
      <c r="G109" t="s">
        <v>33</v>
      </c>
    </row>
    <row r="110" spans="1:7" x14ac:dyDescent="0.3">
      <c r="A110" s="2">
        <v>7.7509999999999996E-2</v>
      </c>
      <c r="B110" s="2">
        <v>18545.8</v>
      </c>
      <c r="C110" s="2">
        <v>4424.9456373308512</v>
      </c>
      <c r="D110" s="2">
        <v>15</v>
      </c>
      <c r="E110" t="s">
        <v>4</v>
      </c>
      <c r="F110" t="s">
        <v>41</v>
      </c>
      <c r="G110" t="s">
        <v>33</v>
      </c>
    </row>
    <row r="111" spans="1:7" x14ac:dyDescent="0.3">
      <c r="A111" s="2">
        <v>7.7510000000000001E-3</v>
      </c>
      <c r="B111" s="2">
        <v>20318.133333333335</v>
      </c>
      <c r="C111" s="2">
        <v>4834.6238442670547</v>
      </c>
      <c r="D111" s="2">
        <v>15</v>
      </c>
      <c r="E111" t="s">
        <v>4</v>
      </c>
      <c r="F111" t="s">
        <v>41</v>
      </c>
      <c r="G111" t="s">
        <v>33</v>
      </c>
    </row>
    <row r="112" spans="1:7" x14ac:dyDescent="0.3">
      <c r="A112" s="2">
        <v>7.7510000000000003E-4</v>
      </c>
      <c r="B112" s="2">
        <v>20552.400000000001</v>
      </c>
      <c r="C112" s="2">
        <v>5852.3207453681716</v>
      </c>
      <c r="D112" s="2">
        <v>15</v>
      </c>
      <c r="E112" t="s">
        <v>4</v>
      </c>
      <c r="F112" t="s">
        <v>41</v>
      </c>
      <c r="G112" t="s">
        <v>33</v>
      </c>
    </row>
    <row r="113" spans="1:7" x14ac:dyDescent="0.3">
      <c r="A113" s="2">
        <v>1E-4</v>
      </c>
      <c r="B113" s="2">
        <v>21458.866666666665</v>
      </c>
      <c r="C113" s="2">
        <v>6133.5995181368735</v>
      </c>
      <c r="D113" s="2">
        <v>15</v>
      </c>
      <c r="E113" t="s">
        <v>4</v>
      </c>
      <c r="F113" t="s">
        <v>41</v>
      </c>
      <c r="G113" t="s">
        <v>33</v>
      </c>
    </row>
    <row r="114" spans="1:7" x14ac:dyDescent="0.3">
      <c r="A114" s="2">
        <v>57.14</v>
      </c>
      <c r="B114" s="2">
        <v>593.4</v>
      </c>
      <c r="C114" s="2">
        <v>250.41453631927999</v>
      </c>
      <c r="D114" s="2">
        <v>15</v>
      </c>
      <c r="E114" t="s">
        <v>4</v>
      </c>
      <c r="F114" t="s">
        <v>41</v>
      </c>
      <c r="G114" t="s">
        <v>18</v>
      </c>
    </row>
    <row r="115" spans="1:7" x14ac:dyDescent="0.3">
      <c r="A115" s="2">
        <v>5.7140000000000004</v>
      </c>
      <c r="B115" s="2">
        <v>1196.5333333333333</v>
      </c>
      <c r="C115" s="2">
        <v>954.21387306806412</v>
      </c>
      <c r="D115" s="2">
        <v>15</v>
      </c>
      <c r="E115" t="s">
        <v>4</v>
      </c>
      <c r="F115" t="s">
        <v>41</v>
      </c>
      <c r="G115" t="s">
        <v>18</v>
      </c>
    </row>
    <row r="116" spans="1:7" x14ac:dyDescent="0.3">
      <c r="A116" s="2">
        <v>0.57140000000000002</v>
      </c>
      <c r="B116" s="2">
        <v>7914</v>
      </c>
      <c r="C116" s="2">
        <v>8768.046973718454</v>
      </c>
      <c r="D116" s="2">
        <v>15</v>
      </c>
      <c r="E116" t="s">
        <v>4</v>
      </c>
      <c r="F116" t="s">
        <v>41</v>
      </c>
      <c r="G116" t="s">
        <v>18</v>
      </c>
    </row>
    <row r="117" spans="1:7" x14ac:dyDescent="0.3">
      <c r="A117" s="2">
        <v>5.7140000000000003E-2</v>
      </c>
      <c r="B117" s="2">
        <v>18805.933333333334</v>
      </c>
      <c r="C117" s="2">
        <v>5217.1397459612763</v>
      </c>
      <c r="D117" s="2">
        <v>15</v>
      </c>
      <c r="E117" t="s">
        <v>4</v>
      </c>
      <c r="F117" t="s">
        <v>41</v>
      </c>
      <c r="G117" t="s">
        <v>18</v>
      </c>
    </row>
    <row r="118" spans="1:7" x14ac:dyDescent="0.3">
      <c r="A118" s="2">
        <v>5.7140000000000003E-3</v>
      </c>
      <c r="B118" s="2">
        <v>19793.866666666665</v>
      </c>
      <c r="C118" s="2">
        <v>5782.2757557518435</v>
      </c>
      <c r="D118" s="2">
        <v>15</v>
      </c>
      <c r="E118" t="s">
        <v>4</v>
      </c>
      <c r="F118" t="s">
        <v>41</v>
      </c>
      <c r="G118" t="s">
        <v>18</v>
      </c>
    </row>
    <row r="119" spans="1:7" x14ac:dyDescent="0.3">
      <c r="A119" s="2">
        <v>5.7140000000000001E-4</v>
      </c>
      <c r="B119" s="2">
        <v>19851.466666666667</v>
      </c>
      <c r="C119" s="2">
        <v>5819.6150372874517</v>
      </c>
      <c r="D119" s="2">
        <v>15</v>
      </c>
      <c r="E119" t="s">
        <v>4</v>
      </c>
      <c r="F119" t="s">
        <v>41</v>
      </c>
      <c r="G119" t="s">
        <v>18</v>
      </c>
    </row>
    <row r="120" spans="1:7" x14ac:dyDescent="0.3">
      <c r="A120" s="2">
        <v>1E-4</v>
      </c>
      <c r="B120" s="2">
        <v>21458.866666666665</v>
      </c>
      <c r="C120" s="2">
        <v>6133.5995181368735</v>
      </c>
      <c r="D120" s="2">
        <v>15</v>
      </c>
      <c r="E120" t="s">
        <v>4</v>
      </c>
      <c r="F120" t="s">
        <v>41</v>
      </c>
      <c r="G120" t="s">
        <v>18</v>
      </c>
    </row>
    <row r="121" spans="1:7" x14ac:dyDescent="0.3">
      <c r="A121" s="2">
        <v>64.510000000000005</v>
      </c>
      <c r="B121" s="2">
        <v>9220.3333333333339</v>
      </c>
      <c r="C121" s="2">
        <v>1530.5378430110406</v>
      </c>
      <c r="D121" s="2">
        <v>15</v>
      </c>
      <c r="E121" t="s">
        <v>4</v>
      </c>
      <c r="F121" t="s">
        <v>41</v>
      </c>
      <c r="G121" t="s">
        <v>17</v>
      </c>
    </row>
    <row r="122" spans="1:7" x14ac:dyDescent="0.3">
      <c r="A122" s="2">
        <v>6.4509999999999996</v>
      </c>
      <c r="B122" s="2">
        <v>11537.733333333334</v>
      </c>
      <c r="C122" s="2">
        <v>2428.7624411530155</v>
      </c>
      <c r="D122" s="2">
        <v>15</v>
      </c>
      <c r="E122" t="s">
        <v>4</v>
      </c>
      <c r="F122" t="s">
        <v>41</v>
      </c>
      <c r="G122" t="s">
        <v>17</v>
      </c>
    </row>
    <row r="123" spans="1:7" x14ac:dyDescent="0.3">
      <c r="A123" s="2">
        <v>0.64510000000000001</v>
      </c>
      <c r="B123" s="2">
        <v>15853</v>
      </c>
      <c r="C123" s="2">
        <v>3319.8156575328094</v>
      </c>
      <c r="D123" s="2">
        <v>15</v>
      </c>
      <c r="E123" t="s">
        <v>4</v>
      </c>
      <c r="F123" t="s">
        <v>41</v>
      </c>
      <c r="G123" t="s">
        <v>17</v>
      </c>
    </row>
    <row r="124" spans="1:7" x14ac:dyDescent="0.3">
      <c r="A124" s="2">
        <v>6.4509999999999998E-2</v>
      </c>
      <c r="B124" s="2">
        <v>19643.933333333334</v>
      </c>
      <c r="C124" s="2">
        <v>4728.7856717014447</v>
      </c>
      <c r="D124" s="2">
        <v>15</v>
      </c>
      <c r="E124" t="s">
        <v>4</v>
      </c>
      <c r="F124" t="s">
        <v>41</v>
      </c>
      <c r="G124" t="s">
        <v>17</v>
      </c>
    </row>
    <row r="125" spans="1:7" x14ac:dyDescent="0.3">
      <c r="A125" s="2">
        <v>6.4510000000000001E-3</v>
      </c>
      <c r="B125" s="2">
        <v>21744.400000000001</v>
      </c>
      <c r="C125" s="2">
        <v>4021.3310781381829</v>
      </c>
      <c r="D125" s="2">
        <v>10</v>
      </c>
      <c r="E125" t="s">
        <v>4</v>
      </c>
      <c r="F125" t="s">
        <v>41</v>
      </c>
      <c r="G125" t="s">
        <v>17</v>
      </c>
    </row>
    <row r="126" spans="1:7" x14ac:dyDescent="0.3">
      <c r="A126" s="2">
        <v>6.4510000000000001E-4</v>
      </c>
      <c r="B126" s="2">
        <v>21755.1</v>
      </c>
      <c r="C126" s="2">
        <v>5337.4255488952722</v>
      </c>
      <c r="D126" s="2">
        <v>10</v>
      </c>
      <c r="E126" t="s">
        <v>4</v>
      </c>
      <c r="F126" t="s">
        <v>41</v>
      </c>
      <c r="G126" t="s">
        <v>17</v>
      </c>
    </row>
    <row r="127" spans="1:7" x14ac:dyDescent="0.3">
      <c r="A127" s="2">
        <v>1E-4</v>
      </c>
      <c r="B127" s="2">
        <v>21458.866666666665</v>
      </c>
      <c r="C127" s="2">
        <v>6133.5995181368735</v>
      </c>
      <c r="D127" s="2">
        <v>15</v>
      </c>
      <c r="E127" t="s">
        <v>4</v>
      </c>
      <c r="F127" t="s">
        <v>41</v>
      </c>
      <c r="G127" t="s">
        <v>17</v>
      </c>
    </row>
    <row r="128" spans="1:7" x14ac:dyDescent="0.3">
      <c r="A128" s="2">
        <v>77.510000000000005</v>
      </c>
      <c r="B128" s="2">
        <v>4214.9333333333334</v>
      </c>
      <c r="C128" s="2">
        <v>1132.0242910625</v>
      </c>
      <c r="D128" s="2">
        <v>15</v>
      </c>
      <c r="E128" t="s">
        <v>3</v>
      </c>
      <c r="F128" t="s">
        <v>42</v>
      </c>
      <c r="G128" t="s">
        <v>33</v>
      </c>
    </row>
    <row r="129" spans="1:7" x14ac:dyDescent="0.3">
      <c r="A129" s="2">
        <v>7.7510000000000003</v>
      </c>
      <c r="B129" s="2">
        <v>3652.1333333333332</v>
      </c>
      <c r="C129" s="2">
        <v>1217.5349887739937</v>
      </c>
      <c r="D129" s="2">
        <v>15</v>
      </c>
      <c r="E129" t="s">
        <v>3</v>
      </c>
      <c r="F129" t="s">
        <v>42</v>
      </c>
      <c r="G129" t="s">
        <v>33</v>
      </c>
    </row>
    <row r="130" spans="1:7" x14ac:dyDescent="0.3">
      <c r="A130" s="2">
        <v>0.77510000000000001</v>
      </c>
      <c r="B130" s="2">
        <v>2305.4</v>
      </c>
      <c r="C130" s="2">
        <v>1117.9200209913647</v>
      </c>
      <c r="D130" s="2">
        <v>15</v>
      </c>
      <c r="E130" t="s">
        <v>3</v>
      </c>
      <c r="F130" t="s">
        <v>42</v>
      </c>
      <c r="G130" t="s">
        <v>33</v>
      </c>
    </row>
    <row r="131" spans="1:7" x14ac:dyDescent="0.3">
      <c r="A131" s="2">
        <v>7.7509999999999996E-2</v>
      </c>
      <c r="B131" s="2">
        <v>822.93333333333328</v>
      </c>
      <c r="C131" s="2">
        <v>322.67702462713737</v>
      </c>
      <c r="D131" s="2">
        <v>15</v>
      </c>
      <c r="E131" t="s">
        <v>3</v>
      </c>
      <c r="F131" t="s">
        <v>42</v>
      </c>
      <c r="G131" t="s">
        <v>33</v>
      </c>
    </row>
    <row r="132" spans="1:7" x14ac:dyDescent="0.3">
      <c r="A132" s="2">
        <v>7.7510000000000001E-3</v>
      </c>
      <c r="B132" s="2">
        <v>638.93333333333328</v>
      </c>
      <c r="C132" s="2">
        <v>308.31595626708793</v>
      </c>
      <c r="D132" s="2">
        <v>15</v>
      </c>
      <c r="E132" t="s">
        <v>3</v>
      </c>
      <c r="F132" t="s">
        <v>42</v>
      </c>
      <c r="G132" t="s">
        <v>33</v>
      </c>
    </row>
    <row r="133" spans="1:7" x14ac:dyDescent="0.3">
      <c r="A133" s="2">
        <v>7.7510000000000003E-4</v>
      </c>
      <c r="B133" s="2">
        <v>626.13333333333333</v>
      </c>
      <c r="C133" s="2">
        <v>276.97914883414762</v>
      </c>
      <c r="D133" s="2">
        <v>15</v>
      </c>
      <c r="E133" t="s">
        <v>3</v>
      </c>
      <c r="F133" t="s">
        <v>42</v>
      </c>
      <c r="G133" t="s">
        <v>33</v>
      </c>
    </row>
    <row r="134" spans="1:7" x14ac:dyDescent="0.3">
      <c r="A134" s="2">
        <v>1E-4</v>
      </c>
      <c r="B134" s="2">
        <v>681.33333333333337</v>
      </c>
      <c r="C134" s="2">
        <v>368.67377931655994</v>
      </c>
      <c r="D134" s="2">
        <v>15</v>
      </c>
      <c r="E134" t="s">
        <v>3</v>
      </c>
      <c r="F134" t="s">
        <v>42</v>
      </c>
      <c r="G134" t="s">
        <v>33</v>
      </c>
    </row>
    <row r="135" spans="1:7" x14ac:dyDescent="0.3">
      <c r="A135" s="2">
        <v>57.14</v>
      </c>
      <c r="B135" s="2">
        <v>1548.2</v>
      </c>
      <c r="C135" s="2">
        <v>660.84604359361447</v>
      </c>
      <c r="D135" s="2">
        <v>15</v>
      </c>
      <c r="E135" t="s">
        <v>3</v>
      </c>
      <c r="F135" t="s">
        <v>42</v>
      </c>
      <c r="G135" t="s">
        <v>18</v>
      </c>
    </row>
    <row r="136" spans="1:7" x14ac:dyDescent="0.3">
      <c r="A136" s="2">
        <v>5.7140000000000004</v>
      </c>
      <c r="B136" s="2">
        <v>1558.3333333333333</v>
      </c>
      <c r="C136" s="2">
        <v>682.96858557981193</v>
      </c>
      <c r="D136" s="2">
        <v>15</v>
      </c>
      <c r="E136" t="s">
        <v>3</v>
      </c>
      <c r="F136" t="s">
        <v>42</v>
      </c>
      <c r="G136" t="s">
        <v>18</v>
      </c>
    </row>
    <row r="137" spans="1:7" x14ac:dyDescent="0.3">
      <c r="A137" s="2">
        <v>0.57140000000000002</v>
      </c>
      <c r="B137" s="2">
        <v>1220.0666666666666</v>
      </c>
      <c r="C137" s="2">
        <v>454.61653682587871</v>
      </c>
      <c r="D137" s="2">
        <v>15</v>
      </c>
      <c r="E137" t="s">
        <v>3</v>
      </c>
      <c r="F137" t="s">
        <v>42</v>
      </c>
      <c r="G137" t="s">
        <v>18</v>
      </c>
    </row>
    <row r="138" spans="1:7" x14ac:dyDescent="0.3">
      <c r="A138" s="2">
        <v>5.7140000000000003E-2</v>
      </c>
      <c r="B138" s="2">
        <v>706.73333333333335</v>
      </c>
      <c r="C138" s="2">
        <v>322.87365261903233</v>
      </c>
      <c r="D138" s="2">
        <v>15</v>
      </c>
      <c r="E138" t="s">
        <v>3</v>
      </c>
      <c r="F138" t="s">
        <v>42</v>
      </c>
      <c r="G138" t="s">
        <v>18</v>
      </c>
    </row>
    <row r="139" spans="1:7" x14ac:dyDescent="0.3">
      <c r="A139" s="2">
        <v>5.7140000000000003E-3</v>
      </c>
      <c r="B139" s="2">
        <v>662.4</v>
      </c>
      <c r="C139" s="2">
        <v>325.86475722299275</v>
      </c>
      <c r="D139" s="2">
        <v>15</v>
      </c>
      <c r="E139" t="s">
        <v>3</v>
      </c>
      <c r="F139" t="s">
        <v>42</v>
      </c>
      <c r="G139" t="s">
        <v>18</v>
      </c>
    </row>
    <row r="140" spans="1:7" x14ac:dyDescent="0.3">
      <c r="A140" s="2">
        <v>5.7140000000000001E-4</v>
      </c>
      <c r="B140" s="2">
        <v>644</v>
      </c>
      <c r="C140" s="2">
        <v>279.60066761961303</v>
      </c>
      <c r="D140" s="2">
        <v>15</v>
      </c>
      <c r="E140" t="s">
        <v>3</v>
      </c>
      <c r="F140" t="s">
        <v>42</v>
      </c>
      <c r="G140" t="s">
        <v>18</v>
      </c>
    </row>
    <row r="141" spans="1:7" x14ac:dyDescent="0.3">
      <c r="A141" s="2">
        <v>1E-4</v>
      </c>
      <c r="B141" s="2">
        <v>681.33333333333337</v>
      </c>
      <c r="C141" s="2">
        <v>368.67377931655994</v>
      </c>
      <c r="D141" s="2">
        <v>15</v>
      </c>
      <c r="E141" t="s">
        <v>3</v>
      </c>
      <c r="F141" t="s">
        <v>42</v>
      </c>
      <c r="G141" t="s">
        <v>18</v>
      </c>
    </row>
    <row r="142" spans="1:7" x14ac:dyDescent="0.3">
      <c r="A142" s="2">
        <v>64.510000000000005</v>
      </c>
      <c r="B142" s="2">
        <v>1145.8</v>
      </c>
      <c r="C142" s="2">
        <v>849.53698761933458</v>
      </c>
      <c r="D142" s="2">
        <v>15</v>
      </c>
      <c r="E142" t="s">
        <v>3</v>
      </c>
      <c r="F142" t="s">
        <v>42</v>
      </c>
      <c r="G142" t="s">
        <v>17</v>
      </c>
    </row>
    <row r="143" spans="1:7" x14ac:dyDescent="0.3">
      <c r="A143" s="2">
        <v>6.4509999999999996</v>
      </c>
      <c r="B143" s="2">
        <v>991.33333333333337</v>
      </c>
      <c r="C143" s="2">
        <v>757.5365044376116</v>
      </c>
      <c r="D143" s="2">
        <v>15</v>
      </c>
      <c r="E143" t="s">
        <v>3</v>
      </c>
      <c r="F143" t="s">
        <v>42</v>
      </c>
      <c r="G143" t="s">
        <v>17</v>
      </c>
    </row>
    <row r="144" spans="1:7" x14ac:dyDescent="0.3">
      <c r="A144" s="2">
        <v>0.64510000000000001</v>
      </c>
      <c r="B144" s="2">
        <v>772.86666666666667</v>
      </c>
      <c r="C144" s="2">
        <v>433.3701830485752</v>
      </c>
      <c r="D144" s="2">
        <v>15</v>
      </c>
      <c r="E144" t="s">
        <v>3</v>
      </c>
      <c r="F144" t="s">
        <v>42</v>
      </c>
      <c r="G144" t="s">
        <v>17</v>
      </c>
    </row>
    <row r="145" spans="1:7" x14ac:dyDescent="0.3">
      <c r="A145" s="2">
        <v>6.4509999999999998E-2</v>
      </c>
      <c r="B145" s="2">
        <v>705.4666666666667</v>
      </c>
      <c r="C145" s="2">
        <v>310.14466875243164</v>
      </c>
      <c r="D145" s="2">
        <v>15</v>
      </c>
      <c r="E145" t="s">
        <v>3</v>
      </c>
      <c r="F145" t="s">
        <v>42</v>
      </c>
      <c r="G145" t="s">
        <v>17</v>
      </c>
    </row>
    <row r="146" spans="1:7" x14ac:dyDescent="0.3">
      <c r="A146" s="2">
        <v>6.4510000000000001E-3</v>
      </c>
      <c r="B146" s="2">
        <v>715</v>
      </c>
      <c r="C146" s="2">
        <v>368.11058121167883</v>
      </c>
      <c r="D146" s="2">
        <v>10</v>
      </c>
      <c r="E146" t="s">
        <v>3</v>
      </c>
      <c r="F146" t="s">
        <v>42</v>
      </c>
      <c r="G146" t="s">
        <v>17</v>
      </c>
    </row>
    <row r="147" spans="1:7" x14ac:dyDescent="0.3">
      <c r="A147" s="2">
        <v>6.4510000000000001E-4</v>
      </c>
      <c r="B147" s="2">
        <v>707.4</v>
      </c>
      <c r="C147" s="2">
        <v>366.96599297482595</v>
      </c>
      <c r="D147" s="2">
        <v>10</v>
      </c>
      <c r="E147" t="s">
        <v>3</v>
      </c>
      <c r="F147" t="s">
        <v>42</v>
      </c>
      <c r="G147" t="s">
        <v>17</v>
      </c>
    </row>
    <row r="148" spans="1:7" x14ac:dyDescent="0.3">
      <c r="A148" s="2">
        <v>1E-4</v>
      </c>
      <c r="B148" s="2">
        <v>681.33333333333337</v>
      </c>
      <c r="C148" s="2">
        <v>368.67377931655994</v>
      </c>
      <c r="D148" s="2">
        <v>15</v>
      </c>
      <c r="E148" t="s">
        <v>3</v>
      </c>
      <c r="F148" t="s">
        <v>42</v>
      </c>
      <c r="G148" t="s">
        <v>17</v>
      </c>
    </row>
    <row r="149" spans="1:7" x14ac:dyDescent="0.3">
      <c r="A149" s="2">
        <v>77.510000000000005</v>
      </c>
      <c r="B149" s="2">
        <v>2676.3333333333335</v>
      </c>
      <c r="C149" s="2">
        <v>664.57000300110519</v>
      </c>
      <c r="D149" s="2">
        <v>15</v>
      </c>
      <c r="E149" t="s">
        <v>4</v>
      </c>
      <c r="F149" t="s">
        <v>42</v>
      </c>
      <c r="G149" t="s">
        <v>33</v>
      </c>
    </row>
    <row r="150" spans="1:7" x14ac:dyDescent="0.3">
      <c r="A150" s="2">
        <v>7.7510000000000003</v>
      </c>
      <c r="B150" s="2">
        <v>3068.2666666666669</v>
      </c>
      <c r="C150" s="2">
        <v>731.15228387950901</v>
      </c>
      <c r="D150" s="2">
        <v>15</v>
      </c>
      <c r="E150" t="s">
        <v>4</v>
      </c>
      <c r="F150" t="s">
        <v>42</v>
      </c>
      <c r="G150" t="s">
        <v>33</v>
      </c>
    </row>
    <row r="151" spans="1:7" x14ac:dyDescent="0.3">
      <c r="A151" s="2">
        <v>0.77510000000000001</v>
      </c>
      <c r="B151" s="2">
        <v>4316</v>
      </c>
      <c r="C151" s="2">
        <v>1501.0932016367271</v>
      </c>
      <c r="D151" s="2">
        <v>15</v>
      </c>
      <c r="E151" t="s">
        <v>4</v>
      </c>
      <c r="F151" t="s">
        <v>42</v>
      </c>
      <c r="G151" t="s">
        <v>33</v>
      </c>
    </row>
    <row r="152" spans="1:7" x14ac:dyDescent="0.3">
      <c r="A152" s="2">
        <v>7.7509999999999996E-2</v>
      </c>
      <c r="B152" s="2">
        <v>8376.5333333333328</v>
      </c>
      <c r="C152" s="2">
        <v>3492.2654131030126</v>
      </c>
      <c r="D152" s="2">
        <v>15</v>
      </c>
      <c r="E152" t="s">
        <v>4</v>
      </c>
      <c r="F152" t="s">
        <v>42</v>
      </c>
      <c r="G152" t="s">
        <v>33</v>
      </c>
    </row>
    <row r="153" spans="1:7" x14ac:dyDescent="0.3">
      <c r="A153" s="2">
        <v>7.7510000000000001E-3</v>
      </c>
      <c r="B153" s="2">
        <v>12279.133333333333</v>
      </c>
      <c r="C153" s="2">
        <v>5454.6229184263711</v>
      </c>
      <c r="D153" s="2">
        <v>15</v>
      </c>
      <c r="E153" t="s">
        <v>4</v>
      </c>
      <c r="F153" t="s">
        <v>42</v>
      </c>
      <c r="G153" t="s">
        <v>33</v>
      </c>
    </row>
    <row r="154" spans="1:7" x14ac:dyDescent="0.3">
      <c r="A154" s="2">
        <v>7.7510000000000003E-4</v>
      </c>
      <c r="B154" s="2">
        <v>13597.266666666666</v>
      </c>
      <c r="C154" s="2">
        <v>6496.2340522969325</v>
      </c>
      <c r="D154" s="2">
        <v>15</v>
      </c>
      <c r="E154" t="s">
        <v>4</v>
      </c>
      <c r="F154" t="s">
        <v>42</v>
      </c>
      <c r="G154" t="s">
        <v>33</v>
      </c>
    </row>
    <row r="155" spans="1:7" x14ac:dyDescent="0.3">
      <c r="A155" s="2">
        <v>1E-4</v>
      </c>
      <c r="B155" s="2">
        <v>14102.133333333333</v>
      </c>
      <c r="C155" s="2">
        <v>6913.2257773696992</v>
      </c>
      <c r="D155" s="2">
        <v>15</v>
      </c>
      <c r="E155" t="s">
        <v>4</v>
      </c>
      <c r="F155" t="s">
        <v>42</v>
      </c>
      <c r="G155" t="s">
        <v>33</v>
      </c>
    </row>
    <row r="156" spans="1:7" x14ac:dyDescent="0.3">
      <c r="A156" s="2">
        <v>57.14</v>
      </c>
      <c r="B156" s="2">
        <v>1184.8</v>
      </c>
      <c r="C156" s="2">
        <v>525.23546465688446</v>
      </c>
      <c r="D156" s="2">
        <v>15</v>
      </c>
      <c r="E156" t="s">
        <v>4</v>
      </c>
      <c r="F156" t="s">
        <v>42</v>
      </c>
      <c r="G156" t="s">
        <v>18</v>
      </c>
    </row>
    <row r="157" spans="1:7" x14ac:dyDescent="0.3">
      <c r="A157" s="2">
        <v>5.7140000000000004</v>
      </c>
      <c r="B157" s="2">
        <v>1506.6</v>
      </c>
      <c r="C157" s="2">
        <v>611.7296570653848</v>
      </c>
      <c r="D157" s="2">
        <v>15</v>
      </c>
      <c r="E157" t="s">
        <v>4</v>
      </c>
      <c r="F157" t="s">
        <v>42</v>
      </c>
      <c r="G157" t="s">
        <v>18</v>
      </c>
    </row>
    <row r="158" spans="1:7" x14ac:dyDescent="0.3">
      <c r="A158" s="2">
        <v>0.57140000000000002</v>
      </c>
      <c r="B158" s="2">
        <v>5119.1333333333332</v>
      </c>
      <c r="C158" s="2">
        <v>5547.477106657484</v>
      </c>
      <c r="D158" s="2">
        <v>15</v>
      </c>
      <c r="E158" t="s">
        <v>4</v>
      </c>
      <c r="F158" t="s">
        <v>42</v>
      </c>
      <c r="G158" t="s">
        <v>18</v>
      </c>
    </row>
    <row r="159" spans="1:7" x14ac:dyDescent="0.3">
      <c r="A159" s="2">
        <v>5.7140000000000003E-2</v>
      </c>
      <c r="B159" s="2">
        <v>12006.933333333332</v>
      </c>
      <c r="C159" s="2">
        <v>5273.0477141360625</v>
      </c>
      <c r="D159" s="2">
        <v>15</v>
      </c>
      <c r="E159" t="s">
        <v>4</v>
      </c>
      <c r="F159" t="s">
        <v>42</v>
      </c>
      <c r="G159" t="s">
        <v>18</v>
      </c>
    </row>
    <row r="160" spans="1:7" x14ac:dyDescent="0.3">
      <c r="A160" s="2">
        <v>5.7140000000000003E-3</v>
      </c>
      <c r="B160" s="2">
        <v>12930.533333333333</v>
      </c>
      <c r="C160" s="2">
        <v>6514.0440164991896</v>
      </c>
      <c r="D160" s="2">
        <v>15</v>
      </c>
      <c r="E160" t="s">
        <v>4</v>
      </c>
      <c r="F160" t="s">
        <v>42</v>
      </c>
      <c r="G160" t="s">
        <v>18</v>
      </c>
    </row>
    <row r="161" spans="1:7" x14ac:dyDescent="0.3">
      <c r="A161" s="2">
        <v>5.7140000000000001E-4</v>
      </c>
      <c r="B161" s="2">
        <v>12780.933333333332</v>
      </c>
      <c r="C161" s="2">
        <v>6037.3329372791395</v>
      </c>
      <c r="D161" s="2">
        <v>15</v>
      </c>
      <c r="E161" t="s">
        <v>4</v>
      </c>
      <c r="F161" t="s">
        <v>42</v>
      </c>
      <c r="G161" t="s">
        <v>18</v>
      </c>
    </row>
    <row r="162" spans="1:7" x14ac:dyDescent="0.3">
      <c r="A162" s="2">
        <v>1E-4</v>
      </c>
      <c r="B162" s="2">
        <v>14102.133333333333</v>
      </c>
      <c r="C162" s="2">
        <v>6913.2257773696992</v>
      </c>
      <c r="D162" s="2">
        <v>15</v>
      </c>
      <c r="E162" t="s">
        <v>4</v>
      </c>
      <c r="F162" t="s">
        <v>42</v>
      </c>
      <c r="G162" t="s">
        <v>18</v>
      </c>
    </row>
    <row r="163" spans="1:7" x14ac:dyDescent="0.3">
      <c r="A163" s="2">
        <v>64.510000000000005</v>
      </c>
      <c r="B163" s="2">
        <v>3062.8</v>
      </c>
      <c r="C163" s="2">
        <v>584.25932598461793</v>
      </c>
      <c r="D163" s="2">
        <v>15</v>
      </c>
      <c r="E163" t="s">
        <v>4</v>
      </c>
      <c r="F163" t="s">
        <v>42</v>
      </c>
      <c r="G163" t="s">
        <v>17</v>
      </c>
    </row>
    <row r="164" spans="1:7" x14ac:dyDescent="0.3">
      <c r="A164" s="2">
        <v>6.4509999999999996</v>
      </c>
      <c r="B164" s="2">
        <v>3771.8</v>
      </c>
      <c r="C164" s="2">
        <v>895.92508615397082</v>
      </c>
      <c r="D164" s="2">
        <v>15</v>
      </c>
      <c r="E164" t="s">
        <v>4</v>
      </c>
      <c r="F164" t="s">
        <v>42</v>
      </c>
      <c r="G164" t="s">
        <v>17</v>
      </c>
    </row>
    <row r="165" spans="1:7" x14ac:dyDescent="0.3">
      <c r="A165" s="2">
        <v>0.64510000000000001</v>
      </c>
      <c r="B165" s="2">
        <v>7765.8666666666668</v>
      </c>
      <c r="C165" s="2">
        <v>2408.7181893188658</v>
      </c>
      <c r="D165" s="2">
        <v>15</v>
      </c>
      <c r="E165" t="s">
        <v>4</v>
      </c>
      <c r="F165" t="s">
        <v>42</v>
      </c>
      <c r="G165" t="s">
        <v>17</v>
      </c>
    </row>
    <row r="166" spans="1:7" x14ac:dyDescent="0.3">
      <c r="A166" s="2">
        <v>6.4509999999999998E-2</v>
      </c>
      <c r="B166" s="2">
        <v>13821.933333333332</v>
      </c>
      <c r="C166" s="2">
        <v>5887.1915258654717</v>
      </c>
      <c r="D166" s="2">
        <v>15</v>
      </c>
      <c r="E166" t="s">
        <v>4</v>
      </c>
      <c r="F166" t="s">
        <v>42</v>
      </c>
      <c r="G166" t="s">
        <v>17</v>
      </c>
    </row>
    <row r="167" spans="1:7" x14ac:dyDescent="0.3">
      <c r="A167" s="2">
        <v>6.4510000000000001E-3</v>
      </c>
      <c r="B167" s="2">
        <v>14271.8</v>
      </c>
      <c r="C167" s="2">
        <v>6673.2217076911211</v>
      </c>
      <c r="D167" s="2">
        <v>10</v>
      </c>
      <c r="E167" t="s">
        <v>4</v>
      </c>
      <c r="F167" t="s">
        <v>42</v>
      </c>
      <c r="G167" t="s">
        <v>17</v>
      </c>
    </row>
    <row r="168" spans="1:7" x14ac:dyDescent="0.3">
      <c r="A168" s="2">
        <v>6.4510000000000001E-4</v>
      </c>
      <c r="B168" s="2">
        <v>13740.3</v>
      </c>
      <c r="C168" s="2">
        <v>6567.7290146594805</v>
      </c>
      <c r="D168" s="2">
        <v>10</v>
      </c>
      <c r="E168" t="s">
        <v>4</v>
      </c>
      <c r="F168" t="s">
        <v>42</v>
      </c>
      <c r="G168" t="s">
        <v>17</v>
      </c>
    </row>
    <row r="169" spans="1:7" x14ac:dyDescent="0.3">
      <c r="A169" s="2">
        <v>1E-4</v>
      </c>
      <c r="B169" s="2">
        <v>14102.133333333333</v>
      </c>
      <c r="C169" s="2">
        <v>6913.2257773696992</v>
      </c>
      <c r="D169" s="2">
        <v>15</v>
      </c>
      <c r="E169" t="s">
        <v>4</v>
      </c>
      <c r="F169" t="s">
        <v>42</v>
      </c>
      <c r="G169" t="s">
        <v>17</v>
      </c>
    </row>
    <row r="170" spans="1:7" x14ac:dyDescent="0.3">
      <c r="A170" s="2">
        <v>77.510000000000005</v>
      </c>
      <c r="B170" s="2">
        <v>27139.87</v>
      </c>
      <c r="C170" s="2">
        <v>2358.348</v>
      </c>
      <c r="D170" s="2">
        <v>15</v>
      </c>
      <c r="E170" t="s">
        <v>3</v>
      </c>
      <c r="F170" t="s">
        <v>35</v>
      </c>
      <c r="G170" t="s">
        <v>33</v>
      </c>
    </row>
    <row r="171" spans="1:7" x14ac:dyDescent="0.3">
      <c r="A171" s="2">
        <v>7.7510000000000003</v>
      </c>
      <c r="B171" s="2">
        <v>25333.4</v>
      </c>
      <c r="C171" s="2">
        <v>2152.6869999999999</v>
      </c>
      <c r="D171" s="2">
        <v>15</v>
      </c>
      <c r="E171" t="s">
        <v>3</v>
      </c>
      <c r="F171" t="s">
        <v>35</v>
      </c>
      <c r="G171" t="s">
        <v>33</v>
      </c>
    </row>
    <row r="172" spans="1:7" x14ac:dyDescent="0.3">
      <c r="A172" s="2">
        <v>0.77510000000000001</v>
      </c>
      <c r="B172" s="2">
        <v>21992.400000000001</v>
      </c>
      <c r="C172" s="2">
        <v>1958.973</v>
      </c>
      <c r="D172" s="2">
        <v>15</v>
      </c>
      <c r="E172" t="s">
        <v>3</v>
      </c>
      <c r="F172" t="s">
        <v>35</v>
      </c>
      <c r="G172" t="s">
        <v>33</v>
      </c>
    </row>
    <row r="173" spans="1:7" x14ac:dyDescent="0.3">
      <c r="A173" s="2">
        <v>7.7509999999999996E-2</v>
      </c>
      <c r="B173" s="2">
        <v>18136</v>
      </c>
      <c r="C173" s="2">
        <v>1604.6949999999999</v>
      </c>
      <c r="D173" s="2">
        <v>15</v>
      </c>
      <c r="E173" t="s">
        <v>3</v>
      </c>
      <c r="F173" t="s">
        <v>35</v>
      </c>
      <c r="G173" t="s">
        <v>33</v>
      </c>
    </row>
    <row r="174" spans="1:7" x14ac:dyDescent="0.3">
      <c r="A174" s="2">
        <v>7.7510000000000001E-3</v>
      </c>
      <c r="B174" s="2">
        <v>14916.87</v>
      </c>
      <c r="C174" s="2">
        <v>1215.942</v>
      </c>
      <c r="D174" s="2">
        <v>15</v>
      </c>
      <c r="E174" t="s">
        <v>3</v>
      </c>
      <c r="F174" t="s">
        <v>35</v>
      </c>
      <c r="G174" t="s">
        <v>33</v>
      </c>
    </row>
    <row r="175" spans="1:7" x14ac:dyDescent="0.3">
      <c r="A175" s="2">
        <v>7.7510000000000003E-4</v>
      </c>
      <c r="B175" s="2">
        <v>13200.47</v>
      </c>
      <c r="C175" s="2">
        <v>1052.1759999999999</v>
      </c>
      <c r="D175" s="2">
        <v>15</v>
      </c>
      <c r="E175" t="s">
        <v>3</v>
      </c>
      <c r="F175" t="s">
        <v>35</v>
      </c>
      <c r="G175" t="s">
        <v>33</v>
      </c>
    </row>
    <row r="176" spans="1:7" x14ac:dyDescent="0.3">
      <c r="A176" s="2">
        <v>1E-4</v>
      </c>
      <c r="B176" s="2">
        <v>9494.5319999999992</v>
      </c>
      <c r="C176" s="2">
        <v>321.4461</v>
      </c>
      <c r="D176" s="2">
        <v>15</v>
      </c>
      <c r="E176" t="s">
        <v>3</v>
      </c>
      <c r="F176" t="s">
        <v>35</v>
      </c>
      <c r="G176" t="s">
        <v>33</v>
      </c>
    </row>
    <row r="177" spans="1:7" x14ac:dyDescent="0.3">
      <c r="A177" s="2">
        <v>57.14</v>
      </c>
      <c r="B177" s="2">
        <v>19053.87</v>
      </c>
      <c r="C177" s="2">
        <v>1314.7</v>
      </c>
      <c r="D177" s="2">
        <v>15</v>
      </c>
      <c r="E177" t="s">
        <v>3</v>
      </c>
      <c r="F177" t="s">
        <v>35</v>
      </c>
      <c r="G177" t="s">
        <v>18</v>
      </c>
    </row>
    <row r="178" spans="1:7" x14ac:dyDescent="0.3">
      <c r="A178" s="2">
        <v>5.7140000000000004</v>
      </c>
      <c r="B178" s="2">
        <v>19090.669999999998</v>
      </c>
      <c r="C178" s="2">
        <v>1111.18</v>
      </c>
      <c r="D178" s="2">
        <v>15</v>
      </c>
      <c r="E178" t="s">
        <v>3</v>
      </c>
      <c r="F178" t="s">
        <v>35</v>
      </c>
      <c r="G178" t="s">
        <v>18</v>
      </c>
    </row>
    <row r="179" spans="1:7" x14ac:dyDescent="0.3">
      <c r="A179" s="2">
        <v>0.57140000000000002</v>
      </c>
      <c r="B179" s="2">
        <v>17801.87</v>
      </c>
      <c r="C179" s="2">
        <v>1217.002</v>
      </c>
      <c r="D179" s="2">
        <v>15</v>
      </c>
      <c r="E179" t="s">
        <v>3</v>
      </c>
      <c r="F179" t="s">
        <v>35</v>
      </c>
      <c r="G179" t="s">
        <v>18</v>
      </c>
    </row>
    <row r="180" spans="1:7" x14ac:dyDescent="0.3">
      <c r="A180" s="2">
        <v>5.7140000000000003E-2</v>
      </c>
      <c r="B180" s="2">
        <v>15188.33</v>
      </c>
      <c r="C180" s="2">
        <v>1022.724</v>
      </c>
      <c r="D180" s="2">
        <v>15</v>
      </c>
      <c r="E180" t="s">
        <v>3</v>
      </c>
      <c r="F180" t="s">
        <v>35</v>
      </c>
      <c r="G180" t="s">
        <v>18</v>
      </c>
    </row>
    <row r="181" spans="1:7" x14ac:dyDescent="0.3">
      <c r="A181" s="2">
        <v>5.7140000000000003E-3</v>
      </c>
      <c r="B181" s="2">
        <v>13576.6</v>
      </c>
      <c r="C181" s="2">
        <v>858.46249999999998</v>
      </c>
      <c r="D181" s="2">
        <v>15</v>
      </c>
      <c r="E181" t="s">
        <v>3</v>
      </c>
      <c r="F181" t="s">
        <v>35</v>
      </c>
      <c r="G181" t="s">
        <v>18</v>
      </c>
    </row>
    <row r="182" spans="1:7" x14ac:dyDescent="0.3">
      <c r="A182" s="2">
        <v>5.7140000000000001E-4</v>
      </c>
      <c r="B182" s="2">
        <v>12721.8</v>
      </c>
      <c r="C182" s="2">
        <v>971.04359999999997</v>
      </c>
      <c r="D182" s="2">
        <v>15</v>
      </c>
      <c r="E182" t="s">
        <v>3</v>
      </c>
      <c r="F182" t="s">
        <v>35</v>
      </c>
      <c r="G182" t="s">
        <v>18</v>
      </c>
    </row>
    <row r="183" spans="1:7" x14ac:dyDescent="0.3">
      <c r="A183" s="2">
        <v>1E-4</v>
      </c>
      <c r="B183" s="2">
        <v>9494.5319999999992</v>
      </c>
      <c r="C183" s="2">
        <v>321.4461</v>
      </c>
      <c r="D183" s="2">
        <v>15</v>
      </c>
      <c r="E183" t="s">
        <v>3</v>
      </c>
      <c r="F183" t="s">
        <v>35</v>
      </c>
      <c r="G183" t="s">
        <v>18</v>
      </c>
    </row>
    <row r="184" spans="1:7" x14ac:dyDescent="0.3">
      <c r="A184" s="2">
        <v>64.510000000000005</v>
      </c>
      <c r="B184" s="2">
        <v>15811</v>
      </c>
      <c r="C184" s="2">
        <v>1347.952</v>
      </c>
      <c r="D184" s="2">
        <v>15</v>
      </c>
      <c r="E184" t="s">
        <v>3</v>
      </c>
      <c r="F184" t="s">
        <v>35</v>
      </c>
      <c r="G184" t="s">
        <v>17</v>
      </c>
    </row>
    <row r="185" spans="1:7" x14ac:dyDescent="0.3">
      <c r="A185" s="2">
        <v>6.4509999999999996</v>
      </c>
      <c r="B185" s="2">
        <v>15371.33</v>
      </c>
      <c r="C185" s="2">
        <v>1063.836</v>
      </c>
      <c r="D185" s="2">
        <v>15</v>
      </c>
      <c r="E185" t="s">
        <v>3</v>
      </c>
      <c r="F185" t="s">
        <v>35</v>
      </c>
      <c r="G185" t="s">
        <v>17</v>
      </c>
    </row>
    <row r="186" spans="1:7" x14ac:dyDescent="0.3">
      <c r="A186" s="2">
        <v>0.64510000000000001</v>
      </c>
      <c r="B186" s="2">
        <v>17075.400000000001</v>
      </c>
      <c r="C186" s="2">
        <v>1086.8789999999999</v>
      </c>
      <c r="D186" s="2">
        <v>15</v>
      </c>
      <c r="E186" t="s">
        <v>3</v>
      </c>
      <c r="F186" t="s">
        <v>35</v>
      </c>
      <c r="G186" t="s">
        <v>17</v>
      </c>
    </row>
    <row r="187" spans="1:7" x14ac:dyDescent="0.3">
      <c r="A187" s="2">
        <v>6.4509999999999998E-2</v>
      </c>
      <c r="B187" s="2">
        <v>18617.27</v>
      </c>
      <c r="C187" s="2">
        <v>1320.175</v>
      </c>
      <c r="D187" s="2">
        <v>15</v>
      </c>
      <c r="E187" t="s">
        <v>3</v>
      </c>
      <c r="F187" t="s">
        <v>35</v>
      </c>
      <c r="G187" t="s">
        <v>17</v>
      </c>
    </row>
    <row r="188" spans="1:7" x14ac:dyDescent="0.3">
      <c r="A188" s="2">
        <v>6.4510000000000001E-3</v>
      </c>
      <c r="B188" s="2">
        <v>17216.599999999999</v>
      </c>
      <c r="C188" s="2">
        <v>1648.357</v>
      </c>
      <c r="D188" s="2">
        <v>15</v>
      </c>
      <c r="E188" t="s">
        <v>3</v>
      </c>
      <c r="F188" t="s">
        <v>35</v>
      </c>
      <c r="G188" t="s">
        <v>17</v>
      </c>
    </row>
    <row r="189" spans="1:7" x14ac:dyDescent="0.3">
      <c r="A189" s="2">
        <v>6.4510000000000001E-4</v>
      </c>
      <c r="B189" s="2">
        <v>13516.7</v>
      </c>
      <c r="C189" s="2">
        <v>1456.866</v>
      </c>
      <c r="D189" s="2">
        <v>10</v>
      </c>
      <c r="E189" t="s">
        <v>3</v>
      </c>
      <c r="F189" t="s">
        <v>35</v>
      </c>
      <c r="G189" t="s">
        <v>17</v>
      </c>
    </row>
    <row r="190" spans="1:7" x14ac:dyDescent="0.3">
      <c r="A190" s="2">
        <v>1E-4</v>
      </c>
      <c r="B190" s="2">
        <v>9494.5319999999992</v>
      </c>
      <c r="C190" s="2">
        <v>321.4461</v>
      </c>
      <c r="D190" s="2">
        <v>15</v>
      </c>
      <c r="E190" t="s">
        <v>3</v>
      </c>
      <c r="F190" t="s">
        <v>35</v>
      </c>
      <c r="G190" t="s">
        <v>17</v>
      </c>
    </row>
    <row r="191" spans="1:7" x14ac:dyDescent="0.3">
      <c r="A191" s="2">
        <v>77.510000000000005</v>
      </c>
      <c r="B191" s="2">
        <v>1011.7329999999999</v>
      </c>
      <c r="C191" s="2">
        <v>42.290320000000001</v>
      </c>
      <c r="D191" s="2">
        <v>15</v>
      </c>
      <c r="E191" t="s">
        <v>4</v>
      </c>
      <c r="F191" t="s">
        <v>35</v>
      </c>
      <c r="G191" t="s">
        <v>33</v>
      </c>
    </row>
    <row r="192" spans="1:7" x14ac:dyDescent="0.3">
      <c r="A192" s="2">
        <v>7.7510000000000003</v>
      </c>
      <c r="B192" s="2">
        <v>1142.5999999999999</v>
      </c>
      <c r="C192" s="2">
        <v>65.78492</v>
      </c>
      <c r="D192" s="2">
        <v>15</v>
      </c>
      <c r="E192" t="s">
        <v>4</v>
      </c>
      <c r="F192" t="s">
        <v>35</v>
      </c>
      <c r="G192" t="s">
        <v>33</v>
      </c>
    </row>
    <row r="193" spans="1:7" x14ac:dyDescent="0.3">
      <c r="A193" s="2">
        <v>0.77510000000000001</v>
      </c>
      <c r="B193" s="2">
        <v>1329.933</v>
      </c>
      <c r="C193" s="2">
        <v>93.133359999999996</v>
      </c>
      <c r="D193" s="2">
        <v>15</v>
      </c>
      <c r="E193" t="s">
        <v>4</v>
      </c>
      <c r="F193" t="s">
        <v>35</v>
      </c>
      <c r="G193" t="s">
        <v>33</v>
      </c>
    </row>
    <row r="194" spans="1:7" x14ac:dyDescent="0.3">
      <c r="A194" s="2">
        <v>7.7509999999999996E-2</v>
      </c>
      <c r="B194" s="2">
        <v>1485</v>
      </c>
      <c r="C194" s="2">
        <v>130.74700000000001</v>
      </c>
      <c r="D194" s="2">
        <v>15</v>
      </c>
      <c r="E194" t="s">
        <v>4</v>
      </c>
      <c r="F194" t="s">
        <v>35</v>
      </c>
      <c r="G194" t="s">
        <v>33</v>
      </c>
    </row>
    <row r="195" spans="1:7" x14ac:dyDescent="0.3">
      <c r="A195" s="2">
        <v>7.7510000000000001E-3</v>
      </c>
      <c r="B195" s="2">
        <v>1471.2</v>
      </c>
      <c r="C195" s="2">
        <v>128.32480000000001</v>
      </c>
      <c r="D195" s="2">
        <v>15</v>
      </c>
      <c r="E195" t="s">
        <v>4</v>
      </c>
      <c r="F195" t="s">
        <v>35</v>
      </c>
      <c r="G195" t="s">
        <v>33</v>
      </c>
    </row>
    <row r="196" spans="1:7" x14ac:dyDescent="0.3">
      <c r="A196" s="2">
        <v>7.7510000000000003E-4</v>
      </c>
      <c r="B196" s="2">
        <v>1382.6669999999999</v>
      </c>
      <c r="C196" s="2">
        <v>127.1516</v>
      </c>
      <c r="D196" s="2">
        <v>15</v>
      </c>
      <c r="E196" t="s">
        <v>4</v>
      </c>
      <c r="F196" t="s">
        <v>35</v>
      </c>
      <c r="G196" t="s">
        <v>33</v>
      </c>
    </row>
    <row r="197" spans="1:7" x14ac:dyDescent="0.3">
      <c r="A197" s="2">
        <v>1E-4</v>
      </c>
      <c r="B197" s="2">
        <v>1950.298</v>
      </c>
      <c r="C197" s="2">
        <v>88.016080000000002</v>
      </c>
      <c r="D197" s="2">
        <v>15</v>
      </c>
      <c r="E197" t="s">
        <v>4</v>
      </c>
      <c r="F197" t="s">
        <v>35</v>
      </c>
      <c r="G197" t="s">
        <v>33</v>
      </c>
    </row>
    <row r="198" spans="1:7" x14ac:dyDescent="0.3">
      <c r="A198" s="2">
        <v>57.14</v>
      </c>
      <c r="B198" s="2">
        <v>549.06669999999997</v>
      </c>
      <c r="C198" s="2">
        <v>46.077309999999997</v>
      </c>
      <c r="D198" s="2">
        <v>15</v>
      </c>
      <c r="E198" t="s">
        <v>4</v>
      </c>
      <c r="F198" t="s">
        <v>35</v>
      </c>
      <c r="G198" t="s">
        <v>18</v>
      </c>
    </row>
    <row r="199" spans="1:7" x14ac:dyDescent="0.3">
      <c r="A199" s="2">
        <v>5.7140000000000004</v>
      </c>
      <c r="B199" s="2">
        <v>638.46669999999995</v>
      </c>
      <c r="C199" s="2">
        <v>87.933679999999995</v>
      </c>
      <c r="D199" s="2">
        <v>15</v>
      </c>
      <c r="E199" t="s">
        <v>4</v>
      </c>
      <c r="F199" t="s">
        <v>35</v>
      </c>
      <c r="G199" t="s">
        <v>18</v>
      </c>
    </row>
    <row r="200" spans="1:7" x14ac:dyDescent="0.3">
      <c r="A200" s="2">
        <v>0.57140000000000002</v>
      </c>
      <c r="B200" s="2">
        <v>1149.867</v>
      </c>
      <c r="C200" s="2">
        <v>197.00370000000001</v>
      </c>
      <c r="D200" s="2">
        <v>15</v>
      </c>
      <c r="E200" t="s">
        <v>4</v>
      </c>
      <c r="F200" t="s">
        <v>35</v>
      </c>
      <c r="G200" t="s">
        <v>18</v>
      </c>
    </row>
    <row r="201" spans="1:7" x14ac:dyDescent="0.3">
      <c r="A201" s="2">
        <v>5.7140000000000003E-2</v>
      </c>
      <c r="B201" s="2">
        <v>1568.867</v>
      </c>
      <c r="C201" s="2">
        <v>121.1499</v>
      </c>
      <c r="D201" s="2">
        <v>15</v>
      </c>
      <c r="E201" t="s">
        <v>4</v>
      </c>
      <c r="F201" t="s">
        <v>35</v>
      </c>
      <c r="G201" t="s">
        <v>18</v>
      </c>
    </row>
    <row r="202" spans="1:7" x14ac:dyDescent="0.3">
      <c r="A202" s="2">
        <v>5.7140000000000003E-3</v>
      </c>
      <c r="B202" s="2">
        <v>1493.6</v>
      </c>
      <c r="C202" s="2">
        <v>136.7021</v>
      </c>
      <c r="D202" s="2">
        <v>15</v>
      </c>
      <c r="E202" t="s">
        <v>4</v>
      </c>
      <c r="F202" t="s">
        <v>35</v>
      </c>
      <c r="G202" t="s">
        <v>18</v>
      </c>
    </row>
    <row r="203" spans="1:7" x14ac:dyDescent="0.3">
      <c r="A203" s="2">
        <v>5.7140000000000001E-4</v>
      </c>
      <c r="B203" s="2">
        <v>1431.6</v>
      </c>
      <c r="C203" s="2">
        <v>125.84050000000001</v>
      </c>
      <c r="D203" s="2">
        <v>15</v>
      </c>
      <c r="E203" t="s">
        <v>4</v>
      </c>
      <c r="F203" t="s">
        <v>35</v>
      </c>
      <c r="G203" t="s">
        <v>18</v>
      </c>
    </row>
    <row r="204" spans="1:7" x14ac:dyDescent="0.3">
      <c r="A204" s="2">
        <v>1E-4</v>
      </c>
      <c r="B204" s="2">
        <v>1950.298</v>
      </c>
      <c r="C204" s="2">
        <v>88.016080000000002</v>
      </c>
      <c r="D204" s="2">
        <v>15</v>
      </c>
      <c r="E204" t="s">
        <v>4</v>
      </c>
      <c r="F204" t="s">
        <v>35</v>
      </c>
      <c r="G204" t="s">
        <v>18</v>
      </c>
    </row>
    <row r="205" spans="1:7" x14ac:dyDescent="0.3">
      <c r="A205" s="2">
        <v>64.510000000000005</v>
      </c>
      <c r="B205" s="2">
        <v>1167.5329999999999</v>
      </c>
      <c r="C205" s="2">
        <v>33.84064</v>
      </c>
      <c r="D205" s="2">
        <v>15</v>
      </c>
      <c r="E205" t="s">
        <v>4</v>
      </c>
      <c r="F205" t="s">
        <v>35</v>
      </c>
      <c r="G205" t="s">
        <v>17</v>
      </c>
    </row>
    <row r="206" spans="1:7" x14ac:dyDescent="0.3">
      <c r="A206" s="2">
        <v>6.4509999999999996</v>
      </c>
      <c r="B206" s="2">
        <v>1232.3330000000001</v>
      </c>
      <c r="C206" s="2">
        <v>48.320030000000003</v>
      </c>
      <c r="D206" s="2">
        <v>15</v>
      </c>
      <c r="E206" t="s">
        <v>4</v>
      </c>
      <c r="F206" t="s">
        <v>35</v>
      </c>
      <c r="G206" t="s">
        <v>17</v>
      </c>
    </row>
    <row r="207" spans="1:7" x14ac:dyDescent="0.3">
      <c r="A207" s="2">
        <v>0.64510000000000001</v>
      </c>
      <c r="B207" s="2">
        <v>1207.4000000000001</v>
      </c>
      <c r="C207" s="2">
        <v>54.012329999999999</v>
      </c>
      <c r="D207" s="2">
        <v>15</v>
      </c>
      <c r="E207" t="s">
        <v>4</v>
      </c>
      <c r="F207" t="s">
        <v>35</v>
      </c>
      <c r="G207" t="s">
        <v>17</v>
      </c>
    </row>
    <row r="208" spans="1:7" x14ac:dyDescent="0.3">
      <c r="A208" s="2">
        <v>6.4509999999999998E-2</v>
      </c>
      <c r="B208" s="2">
        <v>1213.7329999999999</v>
      </c>
      <c r="C208" s="2">
        <v>66.054839999999999</v>
      </c>
      <c r="D208" s="2">
        <v>15</v>
      </c>
      <c r="E208" t="s">
        <v>4</v>
      </c>
      <c r="F208" t="s">
        <v>35</v>
      </c>
      <c r="G208" t="s">
        <v>17</v>
      </c>
    </row>
    <row r="209" spans="1:7" x14ac:dyDescent="0.3">
      <c r="A209" s="2">
        <v>6.4510000000000001E-3</v>
      </c>
      <c r="B209" s="2">
        <v>1613.4</v>
      </c>
      <c r="C209" s="2">
        <v>154.22970000000001</v>
      </c>
      <c r="D209" s="2">
        <v>15</v>
      </c>
      <c r="E209" t="s">
        <v>4</v>
      </c>
      <c r="F209" t="s">
        <v>35</v>
      </c>
      <c r="G209" t="s">
        <v>17</v>
      </c>
    </row>
    <row r="210" spans="1:7" x14ac:dyDescent="0.3">
      <c r="A210" s="2">
        <v>6.4510000000000001E-4</v>
      </c>
      <c r="B210" s="2">
        <v>1641.3</v>
      </c>
      <c r="C210" s="2">
        <v>208.73849999999999</v>
      </c>
      <c r="D210" s="2">
        <v>10</v>
      </c>
      <c r="E210" t="s">
        <v>4</v>
      </c>
      <c r="F210" t="s">
        <v>35</v>
      </c>
      <c r="G210" t="s">
        <v>17</v>
      </c>
    </row>
    <row r="211" spans="1:7" x14ac:dyDescent="0.3">
      <c r="A211" s="2">
        <v>1E-4</v>
      </c>
      <c r="B211" s="2">
        <v>1950.298</v>
      </c>
      <c r="C211" s="2">
        <v>88.016080000000002</v>
      </c>
      <c r="D211" s="2">
        <v>15</v>
      </c>
      <c r="E211" t="s">
        <v>4</v>
      </c>
      <c r="F211" t="s">
        <v>35</v>
      </c>
      <c r="G211" t="s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2AB7A-BAE9-4036-8D92-88A573DE6EB0}">
  <dimension ref="A1:U289"/>
  <sheetViews>
    <sheetView workbookViewId="0">
      <selection activeCell="G30" sqref="G30"/>
    </sheetView>
  </sheetViews>
  <sheetFormatPr defaultRowHeight="14.4" x14ac:dyDescent="0.3"/>
  <sheetData>
    <row r="1" spans="1:14" x14ac:dyDescent="0.3">
      <c r="A1" s="2" t="s">
        <v>27</v>
      </c>
      <c r="B1" t="s">
        <v>44</v>
      </c>
      <c r="C1" t="s">
        <v>14</v>
      </c>
      <c r="D1" t="s">
        <v>45</v>
      </c>
      <c r="E1" t="s">
        <v>6</v>
      </c>
      <c r="F1" t="s">
        <v>0</v>
      </c>
      <c r="G1" s="1"/>
      <c r="H1" s="25"/>
      <c r="I1" s="25"/>
      <c r="J1" s="25"/>
      <c r="N1" s="1"/>
    </row>
    <row r="2" spans="1:14" x14ac:dyDescent="0.3">
      <c r="A2" s="2">
        <v>0</v>
      </c>
      <c r="B2">
        <v>1</v>
      </c>
      <c r="C2" t="s">
        <v>43</v>
      </c>
      <c r="D2" t="s">
        <v>47</v>
      </c>
      <c r="E2" t="s">
        <v>3</v>
      </c>
      <c r="F2" t="s">
        <v>42</v>
      </c>
      <c r="G2" s="2"/>
      <c r="H2" s="2"/>
      <c r="I2" s="2"/>
      <c r="J2" s="2"/>
      <c r="N2" s="2"/>
    </row>
    <row r="3" spans="1:14" x14ac:dyDescent="0.3">
      <c r="A3" s="2">
        <v>0</v>
      </c>
      <c r="B3">
        <v>1</v>
      </c>
      <c r="C3" t="s">
        <v>43</v>
      </c>
      <c r="D3" t="s">
        <v>47</v>
      </c>
      <c r="E3" t="s">
        <v>3</v>
      </c>
      <c r="F3" t="s">
        <v>42</v>
      </c>
      <c r="G3" s="2"/>
      <c r="H3" s="2"/>
      <c r="I3" s="2"/>
      <c r="J3" s="2"/>
    </row>
    <row r="4" spans="1:14" x14ac:dyDescent="0.3">
      <c r="A4" s="2">
        <v>0</v>
      </c>
      <c r="B4">
        <v>1</v>
      </c>
      <c r="C4" t="s">
        <v>43</v>
      </c>
      <c r="D4" t="s">
        <v>47</v>
      </c>
      <c r="E4" t="s">
        <v>3</v>
      </c>
      <c r="F4" t="s">
        <v>42</v>
      </c>
      <c r="G4" s="2"/>
      <c r="H4" s="2"/>
      <c r="I4" s="2"/>
      <c r="J4" s="2"/>
      <c r="N4" s="2"/>
    </row>
    <row r="5" spans="1:14" x14ac:dyDescent="0.3">
      <c r="A5" s="2">
        <v>645</v>
      </c>
      <c r="B5" s="2">
        <v>1.7979799999999999</v>
      </c>
      <c r="C5" t="s">
        <v>43</v>
      </c>
      <c r="D5" t="s">
        <v>47</v>
      </c>
      <c r="E5" t="s">
        <v>3</v>
      </c>
      <c r="F5" t="s">
        <v>42</v>
      </c>
      <c r="G5" s="2"/>
      <c r="H5" s="2"/>
      <c r="I5" s="2"/>
      <c r="J5" s="2"/>
      <c r="N5" s="2"/>
    </row>
    <row r="6" spans="1:14" x14ac:dyDescent="0.3">
      <c r="A6" s="2">
        <v>645</v>
      </c>
      <c r="B6" s="2">
        <v>1.4926729999999999</v>
      </c>
      <c r="C6" t="s">
        <v>43</v>
      </c>
      <c r="D6" t="s">
        <v>47</v>
      </c>
      <c r="E6" t="s">
        <v>3</v>
      </c>
      <c r="F6" t="s">
        <v>42</v>
      </c>
      <c r="G6" s="2"/>
      <c r="H6" s="2"/>
      <c r="I6" s="2"/>
      <c r="J6" s="2"/>
      <c r="N6" s="2"/>
    </row>
    <row r="7" spans="1:14" x14ac:dyDescent="0.3">
      <c r="A7" s="2">
        <v>645</v>
      </c>
      <c r="B7" s="2">
        <v>1.62974</v>
      </c>
      <c r="C7" t="s">
        <v>43</v>
      </c>
      <c r="D7" t="s">
        <v>47</v>
      </c>
      <c r="E7" t="s">
        <v>3</v>
      </c>
      <c r="F7" t="s">
        <v>42</v>
      </c>
      <c r="G7" s="2"/>
      <c r="H7" s="2"/>
      <c r="I7" s="2"/>
      <c r="J7" s="2"/>
      <c r="N7" s="2"/>
    </row>
    <row r="8" spans="1:14" x14ac:dyDescent="0.3">
      <c r="A8" s="2">
        <v>322.5</v>
      </c>
      <c r="B8" s="2">
        <v>1.8419909999999999</v>
      </c>
      <c r="C8" t="s">
        <v>43</v>
      </c>
      <c r="D8" t="s">
        <v>47</v>
      </c>
      <c r="E8" t="s">
        <v>3</v>
      </c>
      <c r="F8" t="s">
        <v>42</v>
      </c>
      <c r="G8" s="2"/>
      <c r="H8" s="2"/>
      <c r="I8" s="2"/>
      <c r="J8" s="2"/>
      <c r="N8" s="2"/>
    </row>
    <row r="9" spans="1:14" x14ac:dyDescent="0.3">
      <c r="A9" s="2">
        <v>322.5</v>
      </c>
      <c r="B9" s="2">
        <v>1.5080249999999999</v>
      </c>
      <c r="C9" t="s">
        <v>43</v>
      </c>
      <c r="D9" t="s">
        <v>47</v>
      </c>
      <c r="E9" t="s">
        <v>3</v>
      </c>
      <c r="F9" t="s">
        <v>42</v>
      </c>
      <c r="G9" s="2"/>
      <c r="H9" s="2"/>
      <c r="I9" s="2"/>
      <c r="J9" s="2"/>
      <c r="N9" s="2"/>
    </row>
    <row r="10" spans="1:14" x14ac:dyDescent="0.3">
      <c r="A10" s="2">
        <v>322.5</v>
      </c>
      <c r="B10" s="2">
        <v>1.6676580000000001</v>
      </c>
      <c r="C10" t="s">
        <v>43</v>
      </c>
      <c r="D10" t="s">
        <v>47</v>
      </c>
      <c r="E10" t="s">
        <v>3</v>
      </c>
      <c r="F10" t="s">
        <v>42</v>
      </c>
      <c r="G10" s="2"/>
      <c r="H10" s="2"/>
      <c r="I10" s="2"/>
      <c r="J10" s="2"/>
      <c r="N10" s="2"/>
    </row>
    <row r="11" spans="1:14" x14ac:dyDescent="0.3">
      <c r="A11" s="2">
        <v>161.25</v>
      </c>
      <c r="B11" s="2">
        <v>1.7518039999999999</v>
      </c>
      <c r="C11" t="s">
        <v>43</v>
      </c>
      <c r="D11" t="s">
        <v>47</v>
      </c>
      <c r="E11" t="s">
        <v>3</v>
      </c>
      <c r="F11" t="s">
        <v>42</v>
      </c>
      <c r="G11" s="2"/>
      <c r="H11" s="2"/>
      <c r="I11" s="2"/>
      <c r="J11" s="2"/>
      <c r="N11" s="2"/>
    </row>
    <row r="12" spans="1:14" x14ac:dyDescent="0.3">
      <c r="A12" s="2">
        <v>161.25</v>
      </c>
      <c r="B12" s="2">
        <v>1.3852059999999999</v>
      </c>
      <c r="C12" t="s">
        <v>43</v>
      </c>
      <c r="D12" t="s">
        <v>47</v>
      </c>
      <c r="E12" t="s">
        <v>3</v>
      </c>
      <c r="F12" t="s">
        <v>42</v>
      </c>
      <c r="G12" s="2"/>
      <c r="H12" s="2"/>
      <c r="I12" s="2"/>
      <c r="J12" s="2"/>
      <c r="N12" s="2"/>
    </row>
    <row r="13" spans="1:14" x14ac:dyDescent="0.3">
      <c r="A13" s="2">
        <v>161.25</v>
      </c>
      <c r="B13" s="2">
        <v>1.628253</v>
      </c>
      <c r="C13" t="s">
        <v>43</v>
      </c>
      <c r="D13" t="s">
        <v>47</v>
      </c>
      <c r="E13" t="s">
        <v>3</v>
      </c>
      <c r="F13" t="s">
        <v>42</v>
      </c>
      <c r="G13" s="2"/>
      <c r="H13" s="2"/>
      <c r="I13" s="2"/>
      <c r="J13" s="2"/>
      <c r="N13" s="2"/>
    </row>
    <row r="14" spans="1:14" x14ac:dyDescent="0.3">
      <c r="A14" s="2">
        <v>80.625</v>
      </c>
      <c r="B14" s="2">
        <v>1.7106779999999999</v>
      </c>
      <c r="C14" t="s">
        <v>43</v>
      </c>
      <c r="D14" t="s">
        <v>47</v>
      </c>
      <c r="E14" t="s">
        <v>3</v>
      </c>
      <c r="F14" t="s">
        <v>42</v>
      </c>
      <c r="G14" s="2"/>
      <c r="H14" s="2"/>
      <c r="I14" s="2"/>
      <c r="J14" s="2"/>
      <c r="N14" s="2"/>
    </row>
    <row r="15" spans="1:14" x14ac:dyDescent="0.3">
      <c r="A15" s="2">
        <v>80.625</v>
      </c>
      <c r="B15" s="2">
        <v>1.414515</v>
      </c>
      <c r="C15" t="s">
        <v>43</v>
      </c>
      <c r="D15" t="s">
        <v>47</v>
      </c>
      <c r="E15" t="s">
        <v>3</v>
      </c>
      <c r="F15" t="s">
        <v>42</v>
      </c>
      <c r="G15" s="2"/>
      <c r="H15" s="2"/>
      <c r="I15" s="2"/>
      <c r="J15" s="2"/>
      <c r="N15" s="2"/>
    </row>
    <row r="16" spans="1:14" x14ac:dyDescent="0.3">
      <c r="A16" s="2">
        <v>80.625</v>
      </c>
      <c r="B16" s="2">
        <v>1.516729</v>
      </c>
      <c r="C16" t="s">
        <v>43</v>
      </c>
      <c r="D16" t="s">
        <v>47</v>
      </c>
      <c r="E16" t="s">
        <v>3</v>
      </c>
      <c r="F16" t="s">
        <v>42</v>
      </c>
      <c r="G16" s="2"/>
      <c r="H16" s="2"/>
      <c r="I16" s="2"/>
      <c r="J16" s="2"/>
      <c r="N16" s="2"/>
    </row>
    <row r="17" spans="1:14" x14ac:dyDescent="0.3">
      <c r="A17" s="2">
        <v>8.0619999999999994</v>
      </c>
      <c r="B17" s="2">
        <v>1.4949490000000001</v>
      </c>
      <c r="C17" t="s">
        <v>43</v>
      </c>
      <c r="D17" t="s">
        <v>47</v>
      </c>
      <c r="E17" t="s">
        <v>3</v>
      </c>
      <c r="F17" t="s">
        <v>42</v>
      </c>
      <c r="G17" s="2"/>
      <c r="H17" s="2"/>
      <c r="I17" s="2"/>
      <c r="J17" s="2"/>
      <c r="N17" s="2"/>
    </row>
    <row r="18" spans="1:14" x14ac:dyDescent="0.3">
      <c r="A18" s="2">
        <v>8.0619999999999994</v>
      </c>
      <c r="B18" s="2">
        <v>1.3572919999999999</v>
      </c>
      <c r="C18" t="s">
        <v>43</v>
      </c>
      <c r="D18" t="s">
        <v>47</v>
      </c>
      <c r="E18" t="s">
        <v>3</v>
      </c>
      <c r="F18" t="s">
        <v>42</v>
      </c>
      <c r="G18" s="2"/>
      <c r="H18" s="2"/>
      <c r="I18" s="2"/>
      <c r="J18" s="2"/>
      <c r="N18" s="2"/>
    </row>
    <row r="19" spans="1:14" x14ac:dyDescent="0.3">
      <c r="A19" s="2">
        <v>8.0619999999999994</v>
      </c>
      <c r="B19" s="2">
        <v>1.3100369999999999</v>
      </c>
      <c r="C19" t="s">
        <v>43</v>
      </c>
      <c r="D19" t="s">
        <v>47</v>
      </c>
      <c r="E19" t="s">
        <v>3</v>
      </c>
      <c r="F19" t="s">
        <v>42</v>
      </c>
      <c r="G19" s="2"/>
      <c r="H19" s="2"/>
      <c r="I19" s="2"/>
      <c r="J19" s="2"/>
      <c r="N19" s="2"/>
    </row>
    <row r="20" spans="1:14" x14ac:dyDescent="0.3">
      <c r="A20" s="2">
        <v>0.80600000000000005</v>
      </c>
      <c r="B20" s="2">
        <v>1.0490619999999999</v>
      </c>
      <c r="C20" t="s">
        <v>43</v>
      </c>
      <c r="D20" t="s">
        <v>47</v>
      </c>
      <c r="E20" t="s">
        <v>3</v>
      </c>
      <c r="F20" t="s">
        <v>42</v>
      </c>
      <c r="G20" s="2"/>
      <c r="H20" s="2"/>
      <c r="I20" s="2"/>
      <c r="J20" s="2"/>
      <c r="N20" s="2"/>
    </row>
    <row r="21" spans="1:14" x14ac:dyDescent="0.3">
      <c r="A21" s="2">
        <v>0.80600000000000005</v>
      </c>
      <c r="B21" s="2">
        <v>1.0418700000000001</v>
      </c>
      <c r="C21" t="s">
        <v>43</v>
      </c>
      <c r="D21" t="s">
        <v>47</v>
      </c>
      <c r="E21" t="s">
        <v>3</v>
      </c>
      <c r="F21" t="s">
        <v>42</v>
      </c>
      <c r="G21" s="2"/>
      <c r="H21" s="2"/>
      <c r="I21" s="2"/>
      <c r="J21" s="2"/>
      <c r="N21" s="2"/>
    </row>
    <row r="22" spans="1:14" x14ac:dyDescent="0.3">
      <c r="A22" s="2">
        <v>0.80600000000000005</v>
      </c>
      <c r="B22" s="2">
        <v>1.09145</v>
      </c>
      <c r="C22" t="s">
        <v>43</v>
      </c>
      <c r="D22" t="s">
        <v>47</v>
      </c>
      <c r="E22" t="s">
        <v>3</v>
      </c>
      <c r="F22" t="s">
        <v>42</v>
      </c>
      <c r="G22" s="2"/>
      <c r="H22" s="2"/>
      <c r="I22" s="2"/>
      <c r="J22" s="2"/>
      <c r="N22" s="2"/>
    </row>
    <row r="23" spans="1:14" x14ac:dyDescent="0.3">
      <c r="A23" s="2">
        <v>8.0600000000000005E-2</v>
      </c>
      <c r="B23" s="2">
        <v>0.97258299999999998</v>
      </c>
      <c r="C23" t="s">
        <v>43</v>
      </c>
      <c r="D23" t="s">
        <v>47</v>
      </c>
      <c r="E23" t="s">
        <v>3</v>
      </c>
      <c r="F23" t="s">
        <v>42</v>
      </c>
      <c r="G23" s="2"/>
      <c r="H23" s="2"/>
      <c r="I23" s="2"/>
      <c r="J23" s="2"/>
      <c r="N23" s="2"/>
    </row>
    <row r="24" spans="1:14" x14ac:dyDescent="0.3">
      <c r="A24" s="2">
        <v>8.0600000000000005E-2</v>
      </c>
      <c r="B24" s="2">
        <v>0.95464099999999996</v>
      </c>
      <c r="C24" t="s">
        <v>43</v>
      </c>
      <c r="D24" t="s">
        <v>47</v>
      </c>
      <c r="E24" t="s">
        <v>3</v>
      </c>
      <c r="F24" t="s">
        <v>42</v>
      </c>
      <c r="G24" s="2"/>
      <c r="H24" s="2"/>
      <c r="I24" s="2"/>
      <c r="J24" s="2"/>
      <c r="N24" s="2"/>
    </row>
    <row r="25" spans="1:14" x14ac:dyDescent="0.3">
      <c r="A25" s="2">
        <v>8.0600000000000005E-2</v>
      </c>
      <c r="B25" s="2">
        <v>0.98661699999999997</v>
      </c>
      <c r="C25" t="s">
        <v>43</v>
      </c>
      <c r="D25" t="s">
        <v>47</v>
      </c>
      <c r="E25" t="s">
        <v>3</v>
      </c>
      <c r="F25" t="s">
        <v>42</v>
      </c>
      <c r="G25" s="2"/>
      <c r="H25" s="2"/>
      <c r="I25" s="2"/>
      <c r="J25" s="2"/>
      <c r="N25" s="2"/>
    </row>
    <row r="26" spans="1:14" x14ac:dyDescent="0.3">
      <c r="A26" s="2">
        <v>8.0599999999999995E-3</v>
      </c>
      <c r="B26" s="2">
        <v>0.97835499999999997</v>
      </c>
      <c r="C26" t="s">
        <v>43</v>
      </c>
      <c r="D26" t="s">
        <v>47</v>
      </c>
      <c r="E26" t="s">
        <v>3</v>
      </c>
      <c r="F26" t="s">
        <v>42</v>
      </c>
      <c r="G26" s="2"/>
      <c r="H26" s="2"/>
      <c r="I26" s="2"/>
      <c r="J26" s="2"/>
      <c r="N26" s="2"/>
    </row>
    <row r="27" spans="1:14" x14ac:dyDescent="0.3">
      <c r="A27" s="2">
        <v>8.0599999999999995E-3</v>
      </c>
      <c r="B27" s="2">
        <v>0.98185599999999995</v>
      </c>
      <c r="C27" t="s">
        <v>43</v>
      </c>
      <c r="D27" t="s">
        <v>47</v>
      </c>
      <c r="E27" t="s">
        <v>3</v>
      </c>
      <c r="F27" t="s">
        <v>42</v>
      </c>
    </row>
    <row r="28" spans="1:14" x14ac:dyDescent="0.3">
      <c r="A28" s="2">
        <v>8.0599999999999995E-3</v>
      </c>
      <c r="B28" s="2">
        <v>0.99702599999999997</v>
      </c>
      <c r="C28" t="s">
        <v>43</v>
      </c>
      <c r="D28" t="s">
        <v>47</v>
      </c>
      <c r="E28" t="s">
        <v>3</v>
      </c>
      <c r="F28" t="s">
        <v>42</v>
      </c>
    </row>
    <row r="29" spans="1:14" x14ac:dyDescent="0.3">
      <c r="A29" s="2">
        <v>57.14</v>
      </c>
      <c r="B29" s="2">
        <v>2.739538</v>
      </c>
      <c r="C29" t="s">
        <v>15</v>
      </c>
      <c r="D29" t="s">
        <v>47</v>
      </c>
      <c r="E29" t="s">
        <v>3</v>
      </c>
      <c r="F29" t="s">
        <v>42</v>
      </c>
    </row>
    <row r="30" spans="1:14" x14ac:dyDescent="0.3">
      <c r="A30" s="2">
        <v>57.14</v>
      </c>
      <c r="B30" s="2">
        <v>2.7843680000000002</v>
      </c>
      <c r="C30" t="s">
        <v>15</v>
      </c>
      <c r="D30" t="s">
        <v>47</v>
      </c>
      <c r="E30" t="s">
        <v>3</v>
      </c>
      <c r="F30" t="s">
        <v>42</v>
      </c>
    </row>
    <row r="31" spans="1:14" x14ac:dyDescent="0.3">
      <c r="A31" s="2">
        <v>57.14</v>
      </c>
      <c r="B31" s="2">
        <v>2.0245350000000002</v>
      </c>
      <c r="C31" t="s">
        <v>15</v>
      </c>
      <c r="D31" t="s">
        <v>47</v>
      </c>
      <c r="E31" t="s">
        <v>3</v>
      </c>
      <c r="F31" t="s">
        <v>42</v>
      </c>
    </row>
    <row r="32" spans="1:14" x14ac:dyDescent="0.3">
      <c r="A32" s="2">
        <v>5.7140000000000004</v>
      </c>
      <c r="B32" s="2">
        <v>2.299423</v>
      </c>
      <c r="C32" t="s">
        <v>15</v>
      </c>
      <c r="D32" t="s">
        <v>47</v>
      </c>
      <c r="E32" t="s">
        <v>3</v>
      </c>
      <c r="F32" t="s">
        <v>42</v>
      </c>
    </row>
    <row r="33" spans="1:6" x14ac:dyDescent="0.3">
      <c r="A33" s="2">
        <v>5.7140000000000004</v>
      </c>
      <c r="B33" s="2">
        <v>2.5045359999999999</v>
      </c>
      <c r="C33" t="s">
        <v>15</v>
      </c>
      <c r="D33" t="s">
        <v>47</v>
      </c>
      <c r="E33" t="s">
        <v>3</v>
      </c>
      <c r="F33" t="s">
        <v>42</v>
      </c>
    </row>
    <row r="34" spans="1:6" x14ac:dyDescent="0.3">
      <c r="A34" s="2">
        <v>5.7140000000000004</v>
      </c>
      <c r="B34" s="2">
        <v>1.9234199999999999</v>
      </c>
      <c r="C34" t="s">
        <v>15</v>
      </c>
      <c r="D34" t="s">
        <v>47</v>
      </c>
      <c r="E34" t="s">
        <v>3</v>
      </c>
      <c r="F34" t="s">
        <v>42</v>
      </c>
    </row>
    <row r="35" spans="1:6" x14ac:dyDescent="0.3">
      <c r="A35" s="2">
        <v>0.57140000000000002</v>
      </c>
      <c r="B35" s="2">
        <v>1.8982680000000001</v>
      </c>
      <c r="C35" t="s">
        <v>15</v>
      </c>
      <c r="D35" t="s">
        <v>47</v>
      </c>
      <c r="E35" t="s">
        <v>3</v>
      </c>
      <c r="F35" t="s">
        <v>42</v>
      </c>
    </row>
    <row r="36" spans="1:6" x14ac:dyDescent="0.3">
      <c r="A36" s="2">
        <v>0.57140000000000002</v>
      </c>
      <c r="B36" s="2">
        <v>2.0167480000000002</v>
      </c>
      <c r="C36" t="s">
        <v>15</v>
      </c>
      <c r="D36" t="s">
        <v>47</v>
      </c>
      <c r="E36" t="s">
        <v>3</v>
      </c>
      <c r="F36" t="s">
        <v>42</v>
      </c>
    </row>
    <row r="37" spans="1:6" x14ac:dyDescent="0.3">
      <c r="A37" s="2">
        <v>0.57140000000000002</v>
      </c>
      <c r="B37" s="2">
        <v>1.642379</v>
      </c>
      <c r="C37" t="s">
        <v>15</v>
      </c>
      <c r="D37" t="s">
        <v>47</v>
      </c>
      <c r="E37" t="s">
        <v>3</v>
      </c>
      <c r="F37" t="s">
        <v>42</v>
      </c>
    </row>
    <row r="38" spans="1:6" x14ac:dyDescent="0.3">
      <c r="A38" s="2">
        <v>5.7140000000000003E-2</v>
      </c>
      <c r="B38" s="2">
        <v>1.165945</v>
      </c>
      <c r="C38" t="s">
        <v>15</v>
      </c>
      <c r="D38" t="s">
        <v>47</v>
      </c>
      <c r="E38" t="s">
        <v>3</v>
      </c>
      <c r="F38" t="s">
        <v>42</v>
      </c>
    </row>
    <row r="39" spans="1:6" x14ac:dyDescent="0.3">
      <c r="A39" s="2">
        <v>5.7140000000000003E-2</v>
      </c>
      <c r="B39" s="2">
        <v>1.208653</v>
      </c>
      <c r="C39" t="s">
        <v>15</v>
      </c>
      <c r="D39" t="s">
        <v>47</v>
      </c>
      <c r="E39" t="s">
        <v>3</v>
      </c>
      <c r="F39" t="s">
        <v>42</v>
      </c>
    </row>
    <row r="40" spans="1:6" x14ac:dyDescent="0.3">
      <c r="A40" s="2">
        <v>5.7140000000000003E-2</v>
      </c>
      <c r="B40" s="2">
        <v>1.1100369999999999</v>
      </c>
      <c r="C40" t="s">
        <v>15</v>
      </c>
      <c r="D40" t="s">
        <v>47</v>
      </c>
      <c r="E40" t="s">
        <v>3</v>
      </c>
      <c r="F40" t="s">
        <v>42</v>
      </c>
    </row>
    <row r="41" spans="1:6" x14ac:dyDescent="0.3">
      <c r="A41" s="2">
        <v>5.7140000000000003E-3</v>
      </c>
      <c r="B41" s="2">
        <v>1.027417</v>
      </c>
      <c r="C41" t="s">
        <v>15</v>
      </c>
      <c r="D41" t="s">
        <v>47</v>
      </c>
      <c r="E41" t="s">
        <v>3</v>
      </c>
      <c r="F41" t="s">
        <v>42</v>
      </c>
    </row>
    <row r="42" spans="1:6" x14ac:dyDescent="0.3">
      <c r="A42" s="2">
        <v>5.7140000000000003E-3</v>
      </c>
      <c r="B42" s="2">
        <v>1.029309</v>
      </c>
      <c r="C42" t="s">
        <v>15</v>
      </c>
      <c r="D42" t="s">
        <v>47</v>
      </c>
      <c r="E42" t="s">
        <v>3</v>
      </c>
      <c r="F42" t="s">
        <v>42</v>
      </c>
    </row>
    <row r="43" spans="1:6" x14ac:dyDescent="0.3">
      <c r="A43" s="2">
        <v>5.7140000000000003E-3</v>
      </c>
      <c r="B43" s="2">
        <v>1.057993</v>
      </c>
      <c r="C43" t="s">
        <v>15</v>
      </c>
      <c r="D43" t="s">
        <v>47</v>
      </c>
      <c r="E43" t="s">
        <v>3</v>
      </c>
      <c r="F43" t="s">
        <v>42</v>
      </c>
    </row>
    <row r="44" spans="1:6" x14ac:dyDescent="0.3">
      <c r="A44" s="2">
        <v>5.7140000000000001E-4</v>
      </c>
      <c r="B44" s="2">
        <v>1.084416</v>
      </c>
      <c r="C44" t="s">
        <v>15</v>
      </c>
      <c r="D44" t="s">
        <v>47</v>
      </c>
      <c r="E44" t="s">
        <v>3</v>
      </c>
      <c r="F44" t="s">
        <v>42</v>
      </c>
    </row>
    <row r="45" spans="1:6" x14ac:dyDescent="0.3">
      <c r="A45" s="2">
        <v>5.7140000000000001E-4</v>
      </c>
      <c r="B45" s="2">
        <v>1.0279130000000001</v>
      </c>
      <c r="C45" t="s">
        <v>15</v>
      </c>
      <c r="D45" t="s">
        <v>47</v>
      </c>
      <c r="E45" t="s">
        <v>3</v>
      </c>
      <c r="F45" t="s">
        <v>42</v>
      </c>
    </row>
    <row r="46" spans="1:6" x14ac:dyDescent="0.3">
      <c r="A46" s="2">
        <v>5.7140000000000001E-4</v>
      </c>
      <c r="B46" s="2">
        <v>0.99777000000000005</v>
      </c>
      <c r="C46" t="s">
        <v>15</v>
      </c>
      <c r="D46" t="s">
        <v>47</v>
      </c>
      <c r="E46" t="s">
        <v>3</v>
      </c>
      <c r="F46" t="s">
        <v>42</v>
      </c>
    </row>
    <row r="47" spans="1:6" x14ac:dyDescent="0.3">
      <c r="A47" s="2">
        <v>5.7139999999999998E-5</v>
      </c>
      <c r="B47" s="2">
        <v>1.0404040000000001</v>
      </c>
      <c r="C47" t="s">
        <v>15</v>
      </c>
      <c r="D47" t="s">
        <v>47</v>
      </c>
      <c r="E47" t="s">
        <v>3</v>
      </c>
      <c r="F47" t="s">
        <v>42</v>
      </c>
    </row>
    <row r="48" spans="1:6" x14ac:dyDescent="0.3">
      <c r="A48" s="2">
        <v>5.7139999999999998E-5</v>
      </c>
      <c r="B48" s="2">
        <v>1.0286109999999999</v>
      </c>
      <c r="C48" t="s">
        <v>15</v>
      </c>
      <c r="D48" t="s">
        <v>47</v>
      </c>
      <c r="E48" t="s">
        <v>3</v>
      </c>
      <c r="F48" t="s">
        <v>42</v>
      </c>
    </row>
    <row r="49" spans="1:6" x14ac:dyDescent="0.3">
      <c r="A49" s="2">
        <v>5.7139999999999998E-5</v>
      </c>
      <c r="B49" s="2">
        <v>1.026022</v>
      </c>
      <c r="C49" t="s">
        <v>15</v>
      </c>
      <c r="D49" t="s">
        <v>47</v>
      </c>
      <c r="E49" t="s">
        <v>3</v>
      </c>
      <c r="F49" t="s">
        <v>42</v>
      </c>
    </row>
    <row r="50" spans="1:6" x14ac:dyDescent="0.3">
      <c r="A50" s="2">
        <v>5.7139999999999998E-6</v>
      </c>
      <c r="B50" s="2">
        <v>1.0202020000000001</v>
      </c>
      <c r="C50" t="s">
        <v>15</v>
      </c>
      <c r="D50" t="s">
        <v>47</v>
      </c>
      <c r="E50" t="s">
        <v>3</v>
      </c>
      <c r="F50" t="s">
        <v>42</v>
      </c>
    </row>
    <row r="51" spans="1:6" x14ac:dyDescent="0.3">
      <c r="A51" s="2">
        <v>5.7139999999999998E-6</v>
      </c>
      <c r="B51" s="2">
        <v>0.99232399999999998</v>
      </c>
      <c r="C51" t="s">
        <v>15</v>
      </c>
      <c r="D51" t="s">
        <v>47</v>
      </c>
      <c r="E51" t="s">
        <v>3</v>
      </c>
      <c r="F51" t="s">
        <v>42</v>
      </c>
    </row>
    <row r="52" spans="1:6" x14ac:dyDescent="0.3">
      <c r="A52" s="2">
        <v>5.7139999999999998E-6</v>
      </c>
      <c r="B52" s="2">
        <v>1.057993</v>
      </c>
      <c r="C52" t="s">
        <v>15</v>
      </c>
      <c r="D52" t="s">
        <v>47</v>
      </c>
      <c r="E52" t="s">
        <v>3</v>
      </c>
      <c r="F52" t="s">
        <v>42</v>
      </c>
    </row>
    <row r="53" spans="1:6" x14ac:dyDescent="0.3">
      <c r="A53" s="2">
        <v>7.7510000000000003</v>
      </c>
      <c r="B53" s="2">
        <v>11.3355</v>
      </c>
      <c r="C53" t="s">
        <v>33</v>
      </c>
      <c r="D53" t="s">
        <v>47</v>
      </c>
      <c r="E53" t="s">
        <v>3</v>
      </c>
      <c r="F53" t="s">
        <v>42</v>
      </c>
    </row>
    <row r="54" spans="1:6" x14ac:dyDescent="0.3">
      <c r="A54" s="2">
        <v>7.7510000000000003</v>
      </c>
      <c r="B54" s="2">
        <v>5.200977</v>
      </c>
      <c r="C54" t="s">
        <v>33</v>
      </c>
      <c r="D54" t="s">
        <v>47</v>
      </c>
      <c r="E54" t="s">
        <v>3</v>
      </c>
      <c r="F54" t="s">
        <v>42</v>
      </c>
    </row>
    <row r="55" spans="1:6" x14ac:dyDescent="0.3">
      <c r="A55" s="2">
        <v>7.7510000000000003</v>
      </c>
      <c r="B55" s="2">
        <v>5.6661710000000003</v>
      </c>
      <c r="C55" t="s">
        <v>33</v>
      </c>
      <c r="D55" t="s">
        <v>47</v>
      </c>
      <c r="E55" t="s">
        <v>3</v>
      </c>
      <c r="F55" t="s">
        <v>42</v>
      </c>
    </row>
    <row r="56" spans="1:6" x14ac:dyDescent="0.3">
      <c r="A56" s="2">
        <v>0.77510000000000001</v>
      </c>
      <c r="B56" s="2">
        <v>4.3181820000000002</v>
      </c>
      <c r="C56" t="s">
        <v>33</v>
      </c>
      <c r="D56" t="s">
        <v>47</v>
      </c>
      <c r="E56" t="s">
        <v>3</v>
      </c>
      <c r="F56" t="s">
        <v>42</v>
      </c>
    </row>
    <row r="57" spans="1:6" x14ac:dyDescent="0.3">
      <c r="A57" s="2">
        <v>0.77510000000000001</v>
      </c>
      <c r="B57" s="2">
        <v>3.2135379999999998</v>
      </c>
      <c r="C57" t="s">
        <v>33</v>
      </c>
      <c r="D57" t="s">
        <v>47</v>
      </c>
      <c r="E57" t="s">
        <v>3</v>
      </c>
      <c r="F57" t="s">
        <v>42</v>
      </c>
    </row>
    <row r="58" spans="1:6" x14ac:dyDescent="0.3">
      <c r="A58" s="2">
        <v>0.77510000000000001</v>
      </c>
      <c r="B58" s="2">
        <v>3.2899630000000002</v>
      </c>
      <c r="C58" t="s">
        <v>33</v>
      </c>
      <c r="D58" t="s">
        <v>47</v>
      </c>
      <c r="E58" t="s">
        <v>3</v>
      </c>
      <c r="F58" t="s">
        <v>42</v>
      </c>
    </row>
    <row r="59" spans="1:6" x14ac:dyDescent="0.3">
      <c r="A59" s="2">
        <v>7.7509999999999996E-2</v>
      </c>
      <c r="B59" s="2">
        <v>1.719336</v>
      </c>
      <c r="C59" t="s">
        <v>33</v>
      </c>
      <c r="D59" t="s">
        <v>47</v>
      </c>
      <c r="E59" t="s">
        <v>3</v>
      </c>
      <c r="F59" t="s">
        <v>42</v>
      </c>
    </row>
    <row r="60" spans="1:6" x14ac:dyDescent="0.3">
      <c r="A60" s="2">
        <v>7.7509999999999996E-2</v>
      </c>
      <c r="B60" s="2">
        <v>1.4829030000000001</v>
      </c>
      <c r="C60" t="s">
        <v>33</v>
      </c>
      <c r="D60" t="s">
        <v>47</v>
      </c>
      <c r="E60" t="s">
        <v>3</v>
      </c>
      <c r="F60" t="s">
        <v>42</v>
      </c>
    </row>
    <row r="61" spans="1:6" x14ac:dyDescent="0.3">
      <c r="A61" s="2">
        <v>7.7509999999999996E-2</v>
      </c>
      <c r="B61" s="2">
        <v>1.3524160000000001</v>
      </c>
      <c r="C61" t="s">
        <v>33</v>
      </c>
      <c r="D61" t="s">
        <v>47</v>
      </c>
      <c r="E61" t="s">
        <v>3</v>
      </c>
      <c r="F61" t="s">
        <v>42</v>
      </c>
    </row>
    <row r="62" spans="1:6" x14ac:dyDescent="0.3">
      <c r="A62" s="2">
        <v>7.7510000000000001E-3</v>
      </c>
      <c r="B62" s="2">
        <v>1.130592</v>
      </c>
      <c r="C62" t="s">
        <v>33</v>
      </c>
      <c r="D62" t="s">
        <v>47</v>
      </c>
      <c r="E62" t="s">
        <v>3</v>
      </c>
      <c r="F62" t="s">
        <v>42</v>
      </c>
    </row>
    <row r="63" spans="1:6" x14ac:dyDescent="0.3">
      <c r="A63" s="2">
        <v>7.7510000000000001E-3</v>
      </c>
      <c r="B63" s="2">
        <v>1.1639919999999999</v>
      </c>
      <c r="C63" t="s">
        <v>33</v>
      </c>
      <c r="D63" t="s">
        <v>47</v>
      </c>
      <c r="E63" t="s">
        <v>3</v>
      </c>
      <c r="F63" t="s">
        <v>42</v>
      </c>
    </row>
    <row r="64" spans="1:6" x14ac:dyDescent="0.3">
      <c r="A64" s="2">
        <v>7.7510000000000001E-3</v>
      </c>
      <c r="B64" s="2">
        <v>0.97100399999999998</v>
      </c>
      <c r="C64" t="s">
        <v>33</v>
      </c>
      <c r="D64" t="s">
        <v>47</v>
      </c>
      <c r="E64" t="s">
        <v>3</v>
      </c>
      <c r="F64" t="s">
        <v>42</v>
      </c>
    </row>
    <row r="65" spans="1:20" x14ac:dyDescent="0.3">
      <c r="A65" s="2">
        <v>7.7510000000000003E-4</v>
      </c>
      <c r="B65" s="2">
        <v>1.0209239999999999</v>
      </c>
      <c r="C65" t="s">
        <v>33</v>
      </c>
      <c r="D65" t="s">
        <v>47</v>
      </c>
      <c r="E65" t="s">
        <v>3</v>
      </c>
      <c r="F65" t="s">
        <v>42</v>
      </c>
    </row>
    <row r="66" spans="1:20" x14ac:dyDescent="0.3">
      <c r="A66" s="2">
        <v>7.7510000000000003E-4</v>
      </c>
      <c r="B66" s="2">
        <v>1.0069779999999999</v>
      </c>
      <c r="C66" t="s">
        <v>33</v>
      </c>
      <c r="D66" t="s">
        <v>47</v>
      </c>
      <c r="E66" t="s">
        <v>3</v>
      </c>
      <c r="F66" t="s">
        <v>42</v>
      </c>
    </row>
    <row r="67" spans="1:20" x14ac:dyDescent="0.3">
      <c r="A67" s="2">
        <v>7.7510000000000003E-4</v>
      </c>
      <c r="B67" s="2">
        <v>1.001487</v>
      </c>
      <c r="C67" t="s">
        <v>33</v>
      </c>
      <c r="D67" t="s">
        <v>47</v>
      </c>
      <c r="E67" t="s">
        <v>3</v>
      </c>
      <c r="F67" t="s">
        <v>42</v>
      </c>
    </row>
    <row r="68" spans="1:20" x14ac:dyDescent="0.3">
      <c r="A68" s="2">
        <v>7.7509999999999995E-5</v>
      </c>
      <c r="B68" s="2">
        <v>1.007215</v>
      </c>
      <c r="C68" t="s">
        <v>33</v>
      </c>
      <c r="D68" t="s">
        <v>47</v>
      </c>
      <c r="E68" t="s">
        <v>3</v>
      </c>
      <c r="F68" t="s">
        <v>42</v>
      </c>
    </row>
    <row r="69" spans="1:20" x14ac:dyDescent="0.3">
      <c r="A69" s="2">
        <v>7.7509999999999995E-5</v>
      </c>
      <c r="B69" s="2">
        <v>0.98953199999999997</v>
      </c>
      <c r="C69" t="s">
        <v>33</v>
      </c>
      <c r="D69" t="s">
        <v>47</v>
      </c>
      <c r="E69" t="s">
        <v>3</v>
      </c>
      <c r="F69" t="s">
        <v>42</v>
      </c>
    </row>
    <row r="70" spans="1:20" x14ac:dyDescent="0.3">
      <c r="A70" s="2">
        <v>7.7509999999999995E-5</v>
      </c>
      <c r="B70" s="2">
        <v>1.002974</v>
      </c>
      <c r="C70" t="s">
        <v>33</v>
      </c>
      <c r="D70" t="s">
        <v>47</v>
      </c>
      <c r="E70" t="s">
        <v>3</v>
      </c>
      <c r="F70" t="s">
        <v>42</v>
      </c>
    </row>
    <row r="71" spans="1:20" x14ac:dyDescent="0.3">
      <c r="A71" s="2">
        <v>7.7510000000000008E-6</v>
      </c>
      <c r="B71" s="2">
        <v>1.0057720000000001</v>
      </c>
      <c r="C71" t="s">
        <v>33</v>
      </c>
      <c r="D71" t="s">
        <v>47</v>
      </c>
      <c r="E71" t="s">
        <v>3</v>
      </c>
      <c r="F71" t="s">
        <v>42</v>
      </c>
    </row>
    <row r="72" spans="1:20" x14ac:dyDescent="0.3">
      <c r="A72" s="2">
        <v>7.7510000000000008E-6</v>
      </c>
      <c r="B72" s="2">
        <v>0.94417300000000004</v>
      </c>
      <c r="C72" t="s">
        <v>33</v>
      </c>
      <c r="D72" t="s">
        <v>47</v>
      </c>
      <c r="E72" t="s">
        <v>3</v>
      </c>
      <c r="F72" t="s">
        <v>42</v>
      </c>
    </row>
    <row r="73" spans="1:20" x14ac:dyDescent="0.3">
      <c r="A73" s="2">
        <v>7.7510000000000008E-6</v>
      </c>
      <c r="B73" s="2">
        <v>0.98884799999999995</v>
      </c>
      <c r="C73" t="s">
        <v>33</v>
      </c>
      <c r="D73" t="s">
        <v>47</v>
      </c>
      <c r="E73" t="s">
        <v>3</v>
      </c>
      <c r="F73" t="s">
        <v>42</v>
      </c>
    </row>
    <row r="74" spans="1:20" x14ac:dyDescent="0.3">
      <c r="A74" s="2">
        <v>0</v>
      </c>
      <c r="B74" s="2">
        <v>1</v>
      </c>
      <c r="C74" t="s">
        <v>43</v>
      </c>
      <c r="D74" t="s">
        <v>47</v>
      </c>
      <c r="E74" t="s">
        <v>3</v>
      </c>
      <c r="F74" t="s">
        <v>41</v>
      </c>
      <c r="K74" s="1"/>
      <c r="L74" s="25"/>
      <c r="M74" s="25"/>
      <c r="N74" s="25"/>
      <c r="O74" s="25"/>
      <c r="P74" s="25"/>
      <c r="Q74" s="25"/>
      <c r="R74" s="25"/>
      <c r="S74" s="25"/>
      <c r="T74" s="25"/>
    </row>
    <row r="75" spans="1:20" x14ac:dyDescent="0.3">
      <c r="A75" s="2">
        <v>0</v>
      </c>
      <c r="B75" s="2">
        <v>1</v>
      </c>
      <c r="C75" t="s">
        <v>43</v>
      </c>
      <c r="D75" t="s">
        <v>47</v>
      </c>
      <c r="E75" t="s">
        <v>3</v>
      </c>
      <c r="F75" t="s">
        <v>41</v>
      </c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3">
      <c r="A76" s="2">
        <v>0</v>
      </c>
      <c r="B76" s="2">
        <v>1</v>
      </c>
      <c r="C76" t="s">
        <v>43</v>
      </c>
      <c r="D76" t="s">
        <v>47</v>
      </c>
      <c r="E76" t="s">
        <v>3</v>
      </c>
      <c r="F76" t="s">
        <v>41</v>
      </c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3">
      <c r="A77" s="2">
        <v>645</v>
      </c>
      <c r="B77" s="2">
        <v>0.92160500000000001</v>
      </c>
      <c r="C77" t="s">
        <v>43</v>
      </c>
      <c r="D77" t="s">
        <v>47</v>
      </c>
      <c r="E77" t="s">
        <v>3</v>
      </c>
      <c r="F77" t="s">
        <v>41</v>
      </c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3">
      <c r="A78" s="2">
        <v>645</v>
      </c>
      <c r="B78" s="2">
        <v>1.1673150000000001</v>
      </c>
      <c r="C78" t="s">
        <v>43</v>
      </c>
      <c r="D78" t="s">
        <v>47</v>
      </c>
      <c r="E78" t="s">
        <v>3</v>
      </c>
      <c r="F78" t="s">
        <v>41</v>
      </c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3">
      <c r="A79" s="2">
        <v>645</v>
      </c>
      <c r="B79" s="2">
        <v>1.0940719999999999</v>
      </c>
      <c r="C79" t="s">
        <v>43</v>
      </c>
      <c r="D79" t="s">
        <v>47</v>
      </c>
      <c r="E79" t="s">
        <v>3</v>
      </c>
      <c r="F79" t="s">
        <v>41</v>
      </c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3">
      <c r="A80" s="2">
        <v>322.5</v>
      </c>
      <c r="B80" s="2">
        <v>0.90524700000000002</v>
      </c>
      <c r="C80" t="s">
        <v>43</v>
      </c>
      <c r="D80" t="s">
        <v>47</v>
      </c>
      <c r="E80" t="s">
        <v>3</v>
      </c>
      <c r="F80" t="s">
        <v>41</v>
      </c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3">
      <c r="A81" s="2">
        <v>322.5</v>
      </c>
      <c r="B81" s="2">
        <v>1.1651530000000001</v>
      </c>
      <c r="C81" t="s">
        <v>43</v>
      </c>
      <c r="D81" t="s">
        <v>47</v>
      </c>
      <c r="E81" t="s">
        <v>3</v>
      </c>
      <c r="F81" t="s">
        <v>41</v>
      </c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3">
      <c r="A82" s="2">
        <v>322.5</v>
      </c>
      <c r="B82" s="2">
        <v>1.0682990000000001</v>
      </c>
      <c r="C82" t="s">
        <v>43</v>
      </c>
      <c r="D82" t="s">
        <v>47</v>
      </c>
      <c r="E82" t="s">
        <v>3</v>
      </c>
      <c r="F82" t="s">
        <v>41</v>
      </c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3">
      <c r="A83" s="2">
        <v>161.25</v>
      </c>
      <c r="B83" s="2">
        <v>0.88858000000000004</v>
      </c>
      <c r="C83" t="s">
        <v>43</v>
      </c>
      <c r="D83" t="s">
        <v>47</v>
      </c>
      <c r="E83" t="s">
        <v>3</v>
      </c>
      <c r="F83" t="s">
        <v>41</v>
      </c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3">
      <c r="A84" s="2">
        <v>161.25</v>
      </c>
      <c r="B84" s="2">
        <v>1.0877650000000001</v>
      </c>
      <c r="C84" t="s">
        <v>43</v>
      </c>
      <c r="D84" t="s">
        <v>47</v>
      </c>
      <c r="E84" t="s">
        <v>3</v>
      </c>
      <c r="F84" t="s">
        <v>41</v>
      </c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3">
      <c r="A85" s="2">
        <v>161.25</v>
      </c>
      <c r="B85" s="2">
        <v>1.048969</v>
      </c>
      <c r="C85" t="s">
        <v>43</v>
      </c>
      <c r="D85" t="s">
        <v>47</v>
      </c>
      <c r="E85" t="s">
        <v>3</v>
      </c>
      <c r="F85" t="s">
        <v>41</v>
      </c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3">
      <c r="A86" s="2">
        <v>80.625</v>
      </c>
      <c r="B86" s="2">
        <v>0.86234599999999995</v>
      </c>
      <c r="C86" t="s">
        <v>43</v>
      </c>
      <c r="D86" t="s">
        <v>47</v>
      </c>
      <c r="E86" t="s">
        <v>3</v>
      </c>
      <c r="F86" t="s">
        <v>41</v>
      </c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3">
      <c r="A87" s="2">
        <v>80.625</v>
      </c>
      <c r="B87" s="2">
        <v>1.076524</v>
      </c>
      <c r="C87" t="s">
        <v>43</v>
      </c>
      <c r="D87" t="s">
        <v>47</v>
      </c>
      <c r="E87" t="s">
        <v>3</v>
      </c>
      <c r="F87" t="s">
        <v>41</v>
      </c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3">
      <c r="A88" s="2">
        <v>80.625</v>
      </c>
      <c r="B88" s="2">
        <v>1.003544</v>
      </c>
      <c r="C88" t="s">
        <v>43</v>
      </c>
      <c r="D88" t="s">
        <v>47</v>
      </c>
      <c r="E88" t="s">
        <v>3</v>
      </c>
      <c r="F88" t="s">
        <v>41</v>
      </c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3">
      <c r="A89" s="2">
        <v>8.0619999999999994</v>
      </c>
      <c r="B89" s="2">
        <v>0.79660500000000001</v>
      </c>
      <c r="C89" t="s">
        <v>43</v>
      </c>
      <c r="D89" t="s">
        <v>47</v>
      </c>
      <c r="E89" t="s">
        <v>3</v>
      </c>
      <c r="F89" t="s">
        <v>41</v>
      </c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3">
      <c r="A90" s="2">
        <v>8.0619999999999994</v>
      </c>
      <c r="B90" s="2">
        <v>1.0172939999999999</v>
      </c>
      <c r="C90" t="s">
        <v>43</v>
      </c>
      <c r="D90" t="s">
        <v>47</v>
      </c>
      <c r="E90" t="s">
        <v>3</v>
      </c>
      <c r="F90" t="s">
        <v>41</v>
      </c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3">
      <c r="A91" s="2">
        <v>8.0619999999999994</v>
      </c>
      <c r="B91" s="2">
        <v>0.89046400000000003</v>
      </c>
      <c r="C91" t="s">
        <v>43</v>
      </c>
      <c r="D91" t="s">
        <v>47</v>
      </c>
      <c r="E91" t="s">
        <v>3</v>
      </c>
      <c r="F91" t="s">
        <v>41</v>
      </c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3">
      <c r="A92" s="2">
        <v>0.80600000000000005</v>
      </c>
      <c r="B92" s="2">
        <v>0.734877</v>
      </c>
      <c r="C92" t="s">
        <v>43</v>
      </c>
      <c r="D92" t="s">
        <v>47</v>
      </c>
      <c r="E92" t="s">
        <v>3</v>
      </c>
      <c r="F92" t="s">
        <v>41</v>
      </c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3">
      <c r="A93" s="2">
        <v>0.80600000000000005</v>
      </c>
      <c r="B93" s="2">
        <v>0.86986600000000003</v>
      </c>
      <c r="C93" t="s">
        <v>43</v>
      </c>
      <c r="D93" t="s">
        <v>47</v>
      </c>
      <c r="E93" t="s">
        <v>3</v>
      </c>
      <c r="F93" t="s">
        <v>41</v>
      </c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3">
      <c r="A94" s="2">
        <v>0.80600000000000005</v>
      </c>
      <c r="B94" s="2">
        <v>0.79188099999999995</v>
      </c>
      <c r="C94" t="s">
        <v>43</v>
      </c>
      <c r="D94" t="s">
        <v>47</v>
      </c>
      <c r="E94" t="s">
        <v>3</v>
      </c>
      <c r="F94" t="s">
        <v>41</v>
      </c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3">
      <c r="A95" s="2">
        <v>8.0600000000000005E-2</v>
      </c>
      <c r="B95" s="2">
        <v>0.85092599999999996</v>
      </c>
      <c r="C95" t="s">
        <v>43</v>
      </c>
      <c r="D95" t="s">
        <v>47</v>
      </c>
      <c r="E95" t="s">
        <v>3</v>
      </c>
      <c r="F95" t="s">
        <v>41</v>
      </c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3">
      <c r="A96" s="2">
        <v>8.0600000000000005E-2</v>
      </c>
      <c r="B96" s="2">
        <v>0.93774299999999999</v>
      </c>
      <c r="C96" t="s">
        <v>43</v>
      </c>
      <c r="D96" t="s">
        <v>47</v>
      </c>
      <c r="E96" t="s">
        <v>3</v>
      </c>
      <c r="F96" t="s">
        <v>41</v>
      </c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3">
      <c r="A97" s="2">
        <v>8.0600000000000005E-2</v>
      </c>
      <c r="B97" s="2">
        <v>0.84632700000000005</v>
      </c>
      <c r="C97" t="s">
        <v>43</v>
      </c>
      <c r="D97" t="s">
        <v>47</v>
      </c>
      <c r="E97" t="s">
        <v>3</v>
      </c>
      <c r="F97" t="s">
        <v>41</v>
      </c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3">
      <c r="A98" s="2">
        <v>8.0599999999999995E-3</v>
      </c>
      <c r="B98" s="2">
        <v>0.97006199999999998</v>
      </c>
      <c r="C98" t="s">
        <v>43</v>
      </c>
      <c r="D98" t="s">
        <v>47</v>
      </c>
      <c r="E98" t="s">
        <v>3</v>
      </c>
      <c r="F98" t="s">
        <v>41</v>
      </c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3">
      <c r="A99" s="2">
        <v>8.0599999999999995E-3</v>
      </c>
      <c r="B99" s="2">
        <v>1.0350189999999999</v>
      </c>
      <c r="C99" t="s">
        <v>43</v>
      </c>
      <c r="D99" t="s">
        <v>47</v>
      </c>
      <c r="E99" t="s">
        <v>3</v>
      </c>
      <c r="F99" t="s">
        <v>41</v>
      </c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3">
      <c r="A100" s="2">
        <v>8.0599999999999995E-3</v>
      </c>
      <c r="B100" s="2">
        <v>1.009987</v>
      </c>
      <c r="C100" t="s">
        <v>43</v>
      </c>
      <c r="D100" t="s">
        <v>47</v>
      </c>
      <c r="E100" t="s">
        <v>3</v>
      </c>
      <c r="F100" t="s">
        <v>41</v>
      </c>
    </row>
    <row r="101" spans="1:20" x14ac:dyDescent="0.3">
      <c r="A101" s="2">
        <v>57.14</v>
      </c>
      <c r="B101" s="2">
        <v>3.652469</v>
      </c>
      <c r="C101" t="s">
        <v>15</v>
      </c>
      <c r="D101" t="s">
        <v>47</v>
      </c>
      <c r="E101" t="s">
        <v>3</v>
      </c>
      <c r="F101" t="s">
        <v>41</v>
      </c>
    </row>
    <row r="102" spans="1:20" x14ac:dyDescent="0.3">
      <c r="A102" s="2">
        <v>57.14</v>
      </c>
      <c r="B102" s="2">
        <v>4.009944</v>
      </c>
      <c r="C102" t="s">
        <v>15</v>
      </c>
      <c r="D102" t="s">
        <v>47</v>
      </c>
      <c r="E102" t="s">
        <v>3</v>
      </c>
      <c r="F102" t="s">
        <v>41</v>
      </c>
    </row>
    <row r="103" spans="1:20" x14ac:dyDescent="0.3">
      <c r="A103" s="2">
        <v>57.14</v>
      </c>
      <c r="B103" s="2">
        <v>4.274807</v>
      </c>
      <c r="C103" t="s">
        <v>15</v>
      </c>
      <c r="D103" t="s">
        <v>47</v>
      </c>
      <c r="E103" t="s">
        <v>3</v>
      </c>
      <c r="F103" t="s">
        <v>41</v>
      </c>
    </row>
    <row r="104" spans="1:20" x14ac:dyDescent="0.3">
      <c r="A104" s="2">
        <v>5.7140000000000004</v>
      </c>
      <c r="B104" s="2">
        <v>3.415432</v>
      </c>
      <c r="C104" t="s">
        <v>15</v>
      </c>
      <c r="D104" t="s">
        <v>47</v>
      </c>
      <c r="E104" t="s">
        <v>3</v>
      </c>
      <c r="F104" t="s">
        <v>41</v>
      </c>
    </row>
    <row r="105" spans="1:20" x14ac:dyDescent="0.3">
      <c r="A105" s="2">
        <v>5.7140000000000004</v>
      </c>
      <c r="B105" s="2">
        <v>3.6986599999999998</v>
      </c>
      <c r="C105" t="s">
        <v>15</v>
      </c>
      <c r="D105" t="s">
        <v>47</v>
      </c>
      <c r="E105" t="s">
        <v>3</v>
      </c>
      <c r="F105" t="s">
        <v>41</v>
      </c>
    </row>
    <row r="106" spans="1:20" x14ac:dyDescent="0.3">
      <c r="A106" s="2">
        <v>5.7140000000000004</v>
      </c>
      <c r="B106" s="2">
        <v>4.0699100000000001</v>
      </c>
      <c r="C106" t="s">
        <v>15</v>
      </c>
      <c r="D106" t="s">
        <v>47</v>
      </c>
      <c r="E106" t="s">
        <v>3</v>
      </c>
      <c r="F106" t="s">
        <v>41</v>
      </c>
    </row>
    <row r="107" spans="1:20" x14ac:dyDescent="0.3">
      <c r="A107" s="2">
        <v>0.57140000000000002</v>
      </c>
      <c r="B107" s="2">
        <v>2.805247</v>
      </c>
      <c r="C107" t="s">
        <v>15</v>
      </c>
      <c r="D107" t="s">
        <v>47</v>
      </c>
      <c r="E107" t="s">
        <v>3</v>
      </c>
      <c r="F107" t="s">
        <v>41</v>
      </c>
    </row>
    <row r="108" spans="1:20" x14ac:dyDescent="0.3">
      <c r="A108" s="2">
        <v>0.57140000000000002</v>
      </c>
      <c r="B108" s="2">
        <v>2.8854299999999999</v>
      </c>
      <c r="C108" t="s">
        <v>15</v>
      </c>
      <c r="D108" t="s">
        <v>47</v>
      </c>
      <c r="E108" t="s">
        <v>3</v>
      </c>
      <c r="F108" t="s">
        <v>41</v>
      </c>
    </row>
    <row r="109" spans="1:20" x14ac:dyDescent="0.3">
      <c r="A109" s="2">
        <v>0.57140000000000002</v>
      </c>
      <c r="B109" s="2">
        <v>3.5885950000000002</v>
      </c>
      <c r="C109" t="s">
        <v>15</v>
      </c>
      <c r="D109" t="s">
        <v>47</v>
      </c>
      <c r="E109" t="s">
        <v>3</v>
      </c>
      <c r="F109" t="s">
        <v>41</v>
      </c>
    </row>
    <row r="110" spans="1:20" x14ac:dyDescent="0.3">
      <c r="A110" s="2">
        <v>5.7140000000000003E-2</v>
      </c>
      <c r="B110" s="2">
        <v>1.2166669999999999</v>
      </c>
      <c r="C110" t="s">
        <v>15</v>
      </c>
      <c r="D110" t="s">
        <v>47</v>
      </c>
      <c r="E110" t="s">
        <v>3</v>
      </c>
      <c r="F110" t="s">
        <v>41</v>
      </c>
    </row>
    <row r="111" spans="1:20" x14ac:dyDescent="0.3">
      <c r="A111" s="2">
        <v>5.7140000000000003E-2</v>
      </c>
      <c r="B111" s="2">
        <v>1.403805</v>
      </c>
      <c r="C111" t="s">
        <v>15</v>
      </c>
      <c r="D111" t="s">
        <v>47</v>
      </c>
      <c r="E111" t="s">
        <v>3</v>
      </c>
      <c r="F111" t="s">
        <v>41</v>
      </c>
    </row>
    <row r="112" spans="1:20" x14ac:dyDescent="0.3">
      <c r="A112" s="2">
        <v>5.7140000000000003E-2</v>
      </c>
      <c r="B112" s="2">
        <v>1.37049</v>
      </c>
      <c r="C112" t="s">
        <v>15</v>
      </c>
      <c r="D112" t="s">
        <v>47</v>
      </c>
      <c r="E112" t="s">
        <v>3</v>
      </c>
      <c r="F112" t="s">
        <v>41</v>
      </c>
    </row>
    <row r="113" spans="1:6" x14ac:dyDescent="0.3">
      <c r="A113" s="2">
        <v>5.7140000000000003E-3</v>
      </c>
      <c r="B113" s="2">
        <v>1.045679</v>
      </c>
      <c r="C113" t="s">
        <v>15</v>
      </c>
      <c r="D113" t="s">
        <v>47</v>
      </c>
      <c r="E113" t="s">
        <v>3</v>
      </c>
      <c r="F113" t="s">
        <v>41</v>
      </c>
    </row>
    <row r="114" spans="1:6" x14ac:dyDescent="0.3">
      <c r="A114" s="2">
        <v>5.7140000000000003E-3</v>
      </c>
      <c r="B114" s="2">
        <v>1.057933</v>
      </c>
      <c r="C114" t="s">
        <v>15</v>
      </c>
      <c r="D114" t="s">
        <v>47</v>
      </c>
      <c r="E114" t="s">
        <v>3</v>
      </c>
      <c r="F114" t="s">
        <v>41</v>
      </c>
    </row>
    <row r="115" spans="1:6" x14ac:dyDescent="0.3">
      <c r="A115" s="2">
        <v>5.7140000000000003E-3</v>
      </c>
      <c r="B115" s="2">
        <v>0.986147</v>
      </c>
      <c r="C115" t="s">
        <v>15</v>
      </c>
      <c r="D115" t="s">
        <v>47</v>
      </c>
      <c r="E115" t="s">
        <v>3</v>
      </c>
      <c r="F115" t="s">
        <v>41</v>
      </c>
    </row>
    <row r="116" spans="1:6" x14ac:dyDescent="0.3">
      <c r="A116" s="2">
        <v>5.7140000000000001E-4</v>
      </c>
      <c r="B116" s="2">
        <v>1.5030859999999999</v>
      </c>
      <c r="C116" t="s">
        <v>15</v>
      </c>
      <c r="D116" t="s">
        <v>47</v>
      </c>
      <c r="E116" t="s">
        <v>3</v>
      </c>
      <c r="F116" t="s">
        <v>41</v>
      </c>
    </row>
    <row r="117" spans="1:6" x14ac:dyDescent="0.3">
      <c r="A117" s="2">
        <v>5.7140000000000001E-4</v>
      </c>
      <c r="B117" s="2">
        <v>1.4440120000000001</v>
      </c>
      <c r="C117" t="s">
        <v>15</v>
      </c>
      <c r="D117" t="s">
        <v>47</v>
      </c>
      <c r="E117" t="s">
        <v>3</v>
      </c>
      <c r="F117" t="s">
        <v>41</v>
      </c>
    </row>
    <row r="118" spans="1:6" x14ac:dyDescent="0.3">
      <c r="A118" s="2">
        <v>5.7140000000000001E-4</v>
      </c>
      <c r="B118" s="2">
        <v>0.77029599999999998</v>
      </c>
      <c r="C118" t="s">
        <v>15</v>
      </c>
      <c r="D118" t="s">
        <v>47</v>
      </c>
      <c r="E118" t="s">
        <v>3</v>
      </c>
      <c r="F118" t="s">
        <v>41</v>
      </c>
    </row>
    <row r="119" spans="1:6" x14ac:dyDescent="0.3">
      <c r="A119" s="2">
        <v>5.7139999999999998E-5</v>
      </c>
      <c r="B119" s="2">
        <v>1.030864</v>
      </c>
      <c r="C119" t="s">
        <v>15</v>
      </c>
      <c r="D119" t="s">
        <v>47</v>
      </c>
      <c r="E119" t="s">
        <v>3</v>
      </c>
      <c r="F119" t="s">
        <v>41</v>
      </c>
    </row>
    <row r="120" spans="1:6" x14ac:dyDescent="0.3">
      <c r="A120" s="2">
        <v>5.7139999999999998E-5</v>
      </c>
      <c r="B120" s="2">
        <v>1.033722</v>
      </c>
      <c r="C120" t="s">
        <v>15</v>
      </c>
      <c r="D120" t="s">
        <v>47</v>
      </c>
      <c r="E120" t="s">
        <v>3</v>
      </c>
      <c r="F120" t="s">
        <v>41</v>
      </c>
    </row>
    <row r="121" spans="1:6" x14ac:dyDescent="0.3">
      <c r="A121" s="2">
        <v>5.7139999999999998E-5</v>
      </c>
      <c r="B121" s="2">
        <v>0.96681700000000004</v>
      </c>
      <c r="C121" t="s">
        <v>15</v>
      </c>
      <c r="D121" t="s">
        <v>47</v>
      </c>
      <c r="E121" t="s">
        <v>3</v>
      </c>
      <c r="F121" t="s">
        <v>41</v>
      </c>
    </row>
    <row r="122" spans="1:6" x14ac:dyDescent="0.3">
      <c r="A122" s="2">
        <v>5.7139999999999998E-6</v>
      </c>
      <c r="B122" s="2">
        <v>1.0012350000000001</v>
      </c>
      <c r="C122" t="s">
        <v>15</v>
      </c>
      <c r="D122" t="s">
        <v>47</v>
      </c>
      <c r="E122" t="s">
        <v>3</v>
      </c>
      <c r="F122" t="s">
        <v>41</v>
      </c>
    </row>
    <row r="123" spans="1:6" x14ac:dyDescent="0.3">
      <c r="A123" s="2">
        <v>5.7139999999999998E-6</v>
      </c>
      <c r="B123" s="2">
        <v>1.0951150000000001</v>
      </c>
      <c r="C123" t="s">
        <v>15</v>
      </c>
      <c r="D123" t="s">
        <v>47</v>
      </c>
      <c r="E123" t="s">
        <v>3</v>
      </c>
      <c r="F123" t="s">
        <v>41</v>
      </c>
    </row>
    <row r="124" spans="1:6" x14ac:dyDescent="0.3">
      <c r="A124" s="2">
        <v>5.7139999999999998E-6</v>
      </c>
      <c r="B124" s="2">
        <v>1.1398200000000001</v>
      </c>
      <c r="C124" t="s">
        <v>15</v>
      </c>
      <c r="D124" t="s">
        <v>47</v>
      </c>
      <c r="E124" t="s">
        <v>3</v>
      </c>
      <c r="F124" t="s">
        <v>41</v>
      </c>
    </row>
    <row r="125" spans="1:6" x14ac:dyDescent="0.3">
      <c r="A125" s="2">
        <v>7.7510000000000003</v>
      </c>
      <c r="B125" s="2">
        <v>2.7061730000000002</v>
      </c>
      <c r="C125" t="s">
        <v>33</v>
      </c>
      <c r="D125" t="s">
        <v>47</v>
      </c>
      <c r="E125" t="s">
        <v>3</v>
      </c>
      <c r="F125" t="s">
        <v>41</v>
      </c>
    </row>
    <row r="126" spans="1:6" x14ac:dyDescent="0.3">
      <c r="A126" s="2">
        <v>7.7510000000000003</v>
      </c>
      <c r="B126" s="2">
        <v>2.9277989999999998</v>
      </c>
      <c r="C126" t="s">
        <v>33</v>
      </c>
      <c r="D126" t="s">
        <v>47</v>
      </c>
      <c r="E126" t="s">
        <v>3</v>
      </c>
      <c r="F126" t="s">
        <v>41</v>
      </c>
    </row>
    <row r="127" spans="1:6" x14ac:dyDescent="0.3">
      <c r="A127" s="2">
        <v>7.7510000000000003</v>
      </c>
      <c r="B127" s="2">
        <v>3.1591490000000002</v>
      </c>
      <c r="C127" t="s">
        <v>33</v>
      </c>
      <c r="D127" t="s">
        <v>47</v>
      </c>
      <c r="E127" t="s">
        <v>3</v>
      </c>
      <c r="F127" t="s">
        <v>41</v>
      </c>
    </row>
    <row r="128" spans="1:6" x14ac:dyDescent="0.3">
      <c r="A128" s="2">
        <v>0.77510000000000001</v>
      </c>
      <c r="B128" s="2">
        <v>2.2734570000000001</v>
      </c>
      <c r="C128" t="s">
        <v>33</v>
      </c>
      <c r="D128" t="s">
        <v>47</v>
      </c>
      <c r="E128" t="s">
        <v>3</v>
      </c>
      <c r="F128" t="s">
        <v>41</v>
      </c>
    </row>
    <row r="129" spans="1:6" x14ac:dyDescent="0.3">
      <c r="A129" s="2">
        <v>0.77510000000000001</v>
      </c>
      <c r="B129" s="2">
        <v>2.6178119999999998</v>
      </c>
      <c r="C129" t="s">
        <v>33</v>
      </c>
      <c r="D129" t="s">
        <v>47</v>
      </c>
      <c r="E129" t="s">
        <v>3</v>
      </c>
      <c r="F129" t="s">
        <v>41</v>
      </c>
    </row>
    <row r="130" spans="1:6" x14ac:dyDescent="0.3">
      <c r="A130" s="2">
        <v>0.77510000000000001</v>
      </c>
      <c r="B130" s="2">
        <v>2.7113399999999999</v>
      </c>
      <c r="C130" t="s">
        <v>33</v>
      </c>
      <c r="D130" t="s">
        <v>47</v>
      </c>
      <c r="E130" t="s">
        <v>3</v>
      </c>
      <c r="F130" t="s">
        <v>41</v>
      </c>
    </row>
    <row r="131" spans="1:6" x14ac:dyDescent="0.3">
      <c r="A131" s="2">
        <v>7.7509999999999996E-2</v>
      </c>
      <c r="B131" s="2">
        <v>0.94475299999999995</v>
      </c>
      <c r="C131" t="s">
        <v>33</v>
      </c>
      <c r="D131" t="s">
        <v>47</v>
      </c>
      <c r="E131" t="s">
        <v>3</v>
      </c>
      <c r="F131" t="s">
        <v>41</v>
      </c>
    </row>
    <row r="132" spans="1:6" x14ac:dyDescent="0.3">
      <c r="A132" s="2">
        <v>7.7509999999999996E-2</v>
      </c>
      <c r="B132" s="2">
        <v>2.2390829999999999</v>
      </c>
      <c r="C132" t="s">
        <v>33</v>
      </c>
      <c r="D132" t="s">
        <v>47</v>
      </c>
      <c r="E132" t="s">
        <v>3</v>
      </c>
      <c r="F132" t="s">
        <v>41</v>
      </c>
    </row>
    <row r="133" spans="1:6" x14ac:dyDescent="0.3">
      <c r="A133" s="2">
        <v>7.7509999999999996E-2</v>
      </c>
      <c r="B133" s="2">
        <v>1.2683629999999999</v>
      </c>
      <c r="C133" t="s">
        <v>33</v>
      </c>
      <c r="D133" t="s">
        <v>47</v>
      </c>
      <c r="E133" t="s">
        <v>3</v>
      </c>
      <c r="F133" t="s">
        <v>41</v>
      </c>
    </row>
    <row r="134" spans="1:6" x14ac:dyDescent="0.3">
      <c r="A134" s="2">
        <v>7.7510000000000001E-3</v>
      </c>
      <c r="B134" s="2">
        <v>1.098457</v>
      </c>
      <c r="C134" t="s">
        <v>33</v>
      </c>
      <c r="D134" t="s">
        <v>47</v>
      </c>
      <c r="E134" t="s">
        <v>3</v>
      </c>
      <c r="F134" t="s">
        <v>41</v>
      </c>
    </row>
    <row r="135" spans="1:6" x14ac:dyDescent="0.3">
      <c r="A135" s="2">
        <v>7.7510000000000001E-3</v>
      </c>
      <c r="B135" s="2">
        <v>1.3735409999999999</v>
      </c>
      <c r="C135" t="s">
        <v>33</v>
      </c>
      <c r="D135" t="s">
        <v>47</v>
      </c>
      <c r="E135" t="s">
        <v>3</v>
      </c>
      <c r="F135" t="s">
        <v>41</v>
      </c>
    </row>
    <row r="136" spans="1:6" x14ac:dyDescent="0.3">
      <c r="A136" s="2">
        <v>7.7510000000000001E-3</v>
      </c>
      <c r="B136" s="2">
        <v>1.1291880000000001</v>
      </c>
      <c r="C136" t="s">
        <v>33</v>
      </c>
      <c r="D136" t="s">
        <v>47</v>
      </c>
      <c r="E136" t="s">
        <v>3</v>
      </c>
      <c r="F136" t="s">
        <v>41</v>
      </c>
    </row>
    <row r="137" spans="1:6" x14ac:dyDescent="0.3">
      <c r="A137" s="2">
        <v>7.7510000000000003E-4</v>
      </c>
      <c r="B137" s="2">
        <v>1.077469</v>
      </c>
      <c r="C137" t="s">
        <v>33</v>
      </c>
      <c r="D137" t="s">
        <v>47</v>
      </c>
      <c r="E137" t="s">
        <v>3</v>
      </c>
      <c r="F137" t="s">
        <v>41</v>
      </c>
    </row>
    <row r="138" spans="1:6" x14ac:dyDescent="0.3">
      <c r="A138" s="2">
        <v>7.7510000000000003E-4</v>
      </c>
      <c r="B138" s="2">
        <v>1.0155639999999999</v>
      </c>
      <c r="C138" t="s">
        <v>33</v>
      </c>
      <c r="D138" t="s">
        <v>47</v>
      </c>
      <c r="E138" t="s">
        <v>3</v>
      </c>
      <c r="F138" t="s">
        <v>41</v>
      </c>
    </row>
    <row r="139" spans="1:6" x14ac:dyDescent="0.3">
      <c r="A139" s="2">
        <v>7.7510000000000003E-4</v>
      </c>
      <c r="B139" s="2">
        <v>1.000966</v>
      </c>
      <c r="C139" t="s">
        <v>33</v>
      </c>
      <c r="D139" t="s">
        <v>47</v>
      </c>
      <c r="E139" t="s">
        <v>3</v>
      </c>
      <c r="F139" t="s">
        <v>41</v>
      </c>
    </row>
    <row r="140" spans="1:6" x14ac:dyDescent="0.3">
      <c r="A140" s="2">
        <v>7.7509999999999995E-5</v>
      </c>
      <c r="B140" s="2">
        <v>0.95864199999999999</v>
      </c>
      <c r="C140" t="s">
        <v>33</v>
      </c>
      <c r="D140" t="s">
        <v>47</v>
      </c>
      <c r="E140" t="s">
        <v>3</v>
      </c>
      <c r="F140" t="s">
        <v>41</v>
      </c>
    </row>
    <row r="141" spans="1:6" x14ac:dyDescent="0.3">
      <c r="A141" s="2">
        <v>7.7509999999999995E-5</v>
      </c>
      <c r="B141" s="2">
        <v>1.0129699999999999</v>
      </c>
      <c r="C141" t="s">
        <v>33</v>
      </c>
      <c r="D141" t="s">
        <v>47</v>
      </c>
      <c r="E141" t="s">
        <v>3</v>
      </c>
      <c r="F141" t="s">
        <v>41</v>
      </c>
    </row>
    <row r="142" spans="1:6" x14ac:dyDescent="0.3">
      <c r="A142" s="2">
        <v>7.7509999999999995E-5</v>
      </c>
      <c r="B142" s="2">
        <v>0.99033499999999997</v>
      </c>
      <c r="C142" t="s">
        <v>33</v>
      </c>
      <c r="D142" t="s">
        <v>47</v>
      </c>
      <c r="E142" t="s">
        <v>3</v>
      </c>
      <c r="F142" t="s">
        <v>41</v>
      </c>
    </row>
    <row r="143" spans="1:6" x14ac:dyDescent="0.3">
      <c r="A143" s="2">
        <v>7.7510000000000008E-6</v>
      </c>
      <c r="B143" s="2">
        <v>0.97808600000000001</v>
      </c>
      <c r="C143" t="s">
        <v>33</v>
      </c>
      <c r="D143" t="s">
        <v>47</v>
      </c>
      <c r="E143" t="s">
        <v>3</v>
      </c>
      <c r="F143" t="s">
        <v>41</v>
      </c>
    </row>
    <row r="144" spans="1:6" x14ac:dyDescent="0.3">
      <c r="A144" s="2">
        <v>7.7510000000000008E-6</v>
      </c>
      <c r="B144" s="2">
        <v>1.0298309999999999</v>
      </c>
      <c r="C144" t="s">
        <v>33</v>
      </c>
      <c r="D144" t="s">
        <v>47</v>
      </c>
      <c r="E144" t="s">
        <v>3</v>
      </c>
      <c r="F144" t="s">
        <v>41</v>
      </c>
    </row>
    <row r="145" spans="1:19" x14ac:dyDescent="0.3">
      <c r="A145" s="2">
        <v>7.7510000000000008E-6</v>
      </c>
      <c r="B145" s="2">
        <v>0.92235800000000001</v>
      </c>
      <c r="C145" t="s">
        <v>33</v>
      </c>
      <c r="D145" t="s">
        <v>47</v>
      </c>
      <c r="E145" t="s">
        <v>3</v>
      </c>
      <c r="F145" t="s">
        <v>41</v>
      </c>
      <c r="J145" s="1"/>
      <c r="K145" s="25"/>
      <c r="L145" s="25"/>
      <c r="M145" s="25"/>
      <c r="N145" s="25"/>
      <c r="O145" s="25"/>
      <c r="P145" s="25"/>
      <c r="Q145" s="25"/>
      <c r="R145" s="25"/>
      <c r="S145" s="25"/>
    </row>
    <row r="146" spans="1:19" x14ac:dyDescent="0.3">
      <c r="A146" s="2">
        <v>0</v>
      </c>
      <c r="B146">
        <v>1</v>
      </c>
      <c r="C146" t="s">
        <v>43</v>
      </c>
      <c r="D146" t="s">
        <v>46</v>
      </c>
      <c r="E146" t="s">
        <v>3</v>
      </c>
      <c r="F146" t="s">
        <v>42</v>
      </c>
      <c r="J146" s="2"/>
      <c r="K146" s="2"/>
      <c r="L146" s="2"/>
      <c r="M146" s="2"/>
      <c r="N146" s="2"/>
      <c r="O146" s="2"/>
      <c r="P146" s="2"/>
      <c r="Q146" s="2"/>
      <c r="R146" s="2"/>
      <c r="S146" s="2"/>
    </row>
    <row r="147" spans="1:19" x14ac:dyDescent="0.3">
      <c r="A147" s="2">
        <v>0</v>
      </c>
      <c r="B147">
        <v>1</v>
      </c>
      <c r="C147" t="s">
        <v>43</v>
      </c>
      <c r="D147" t="s">
        <v>46</v>
      </c>
      <c r="E147" t="s">
        <v>3</v>
      </c>
      <c r="F147" t="s">
        <v>42</v>
      </c>
      <c r="J147" s="2"/>
      <c r="K147" s="2"/>
      <c r="L147" s="2"/>
      <c r="M147" s="2"/>
      <c r="N147" s="2"/>
      <c r="O147" s="2"/>
      <c r="P147" s="2"/>
      <c r="Q147" s="2"/>
      <c r="R147" s="2"/>
      <c r="S147" s="2"/>
    </row>
    <row r="148" spans="1:19" x14ac:dyDescent="0.3">
      <c r="A148" s="2">
        <v>0</v>
      </c>
      <c r="B148">
        <v>1</v>
      </c>
      <c r="C148" t="s">
        <v>43</v>
      </c>
      <c r="D148" t="s">
        <v>46</v>
      </c>
      <c r="E148" t="s">
        <v>3</v>
      </c>
      <c r="F148" t="s">
        <v>42</v>
      </c>
      <c r="J148" s="2"/>
      <c r="K148" s="2"/>
      <c r="L148" s="2"/>
      <c r="M148" s="2"/>
      <c r="N148" s="2"/>
      <c r="O148" s="2"/>
      <c r="P148" s="2"/>
      <c r="Q148" s="2"/>
      <c r="R148" s="2"/>
      <c r="S148" s="2"/>
    </row>
    <row r="149" spans="1:19" x14ac:dyDescent="0.3">
      <c r="A149" s="2">
        <v>645</v>
      </c>
      <c r="B149" s="2">
        <v>1.780667</v>
      </c>
      <c r="C149" t="s">
        <v>43</v>
      </c>
      <c r="D149" t="s">
        <v>46</v>
      </c>
      <c r="E149" t="s">
        <v>3</v>
      </c>
      <c r="F149" t="s">
        <v>42</v>
      </c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spans="1:19" x14ac:dyDescent="0.3">
      <c r="A150" s="2">
        <v>645</v>
      </c>
      <c r="B150" s="2">
        <v>1.5703849999999999</v>
      </c>
      <c r="C150" t="s">
        <v>43</v>
      </c>
      <c r="D150" t="s">
        <v>46</v>
      </c>
      <c r="E150" t="s">
        <v>3</v>
      </c>
      <c r="F150" t="s">
        <v>42</v>
      </c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spans="1:19" x14ac:dyDescent="0.3">
      <c r="A151" s="2">
        <v>645</v>
      </c>
      <c r="B151" s="2">
        <v>1.642792</v>
      </c>
      <c r="C151" t="s">
        <v>43</v>
      </c>
      <c r="D151" t="s">
        <v>46</v>
      </c>
      <c r="E151" t="s">
        <v>3</v>
      </c>
      <c r="F151" t="s">
        <v>42</v>
      </c>
      <c r="J151" s="2"/>
      <c r="K151" s="2"/>
      <c r="L151" s="2"/>
      <c r="M151" s="2"/>
      <c r="N151" s="2"/>
      <c r="O151" s="2"/>
      <c r="P151" s="2"/>
      <c r="Q151" s="2"/>
      <c r="R151" s="2"/>
      <c r="S151" s="2"/>
    </row>
    <row r="152" spans="1:19" x14ac:dyDescent="0.3">
      <c r="A152" s="2">
        <v>322.5</v>
      </c>
      <c r="B152" s="2">
        <v>1.7162949999999999</v>
      </c>
      <c r="C152" t="s">
        <v>43</v>
      </c>
      <c r="D152" t="s">
        <v>46</v>
      </c>
      <c r="E152" t="s">
        <v>3</v>
      </c>
      <c r="F152" t="s">
        <v>42</v>
      </c>
      <c r="J152" s="2"/>
      <c r="K152" s="2"/>
      <c r="L152" s="2"/>
      <c r="M152" s="2"/>
      <c r="N152" s="2"/>
      <c r="O152" s="2"/>
      <c r="P152" s="2"/>
      <c r="Q152" s="2"/>
      <c r="R152" s="2"/>
      <c r="S152" s="2"/>
    </row>
    <row r="153" spans="1:19" x14ac:dyDescent="0.3">
      <c r="A153" s="2">
        <v>322.5</v>
      </c>
      <c r="B153" s="2">
        <v>1.5425489999999999</v>
      </c>
      <c r="C153" t="s">
        <v>43</v>
      </c>
      <c r="D153" t="s">
        <v>46</v>
      </c>
      <c r="E153" t="s">
        <v>3</v>
      </c>
      <c r="F153" t="s">
        <v>42</v>
      </c>
      <c r="J153" s="2"/>
      <c r="K153" s="2"/>
      <c r="L153" s="2"/>
      <c r="M153" s="2"/>
      <c r="N153" s="2"/>
      <c r="O153" s="2"/>
      <c r="P153" s="2"/>
      <c r="Q153" s="2"/>
      <c r="R153" s="2"/>
      <c r="S153" s="2"/>
    </row>
    <row r="154" spans="1:19" x14ac:dyDescent="0.3">
      <c r="A154" s="2">
        <v>322.5</v>
      </c>
      <c r="B154" s="2">
        <v>1.620536</v>
      </c>
      <c r="C154" t="s">
        <v>43</v>
      </c>
      <c r="D154" t="s">
        <v>46</v>
      </c>
      <c r="E154" t="s">
        <v>3</v>
      </c>
      <c r="F154" t="s">
        <v>42</v>
      </c>
      <c r="J154" s="2"/>
      <c r="K154" s="2"/>
      <c r="L154" s="2"/>
      <c r="M154" s="2"/>
      <c r="N154" s="2"/>
      <c r="O154" s="2"/>
      <c r="P154" s="2"/>
      <c r="Q154" s="2"/>
      <c r="R154" s="2"/>
      <c r="S154" s="2"/>
    </row>
    <row r="155" spans="1:19" x14ac:dyDescent="0.3">
      <c r="A155" s="2">
        <v>161.25</v>
      </c>
      <c r="B155" s="2">
        <v>1.7194929999999999</v>
      </c>
      <c r="C155" t="s">
        <v>43</v>
      </c>
      <c r="D155" t="s">
        <v>46</v>
      </c>
      <c r="E155" t="s">
        <v>3</v>
      </c>
      <c r="F155" t="s">
        <v>42</v>
      </c>
      <c r="J155" s="2"/>
      <c r="K155" s="2"/>
      <c r="L155" s="2"/>
      <c r="M155" s="2"/>
      <c r="N155" s="2"/>
      <c r="O155" s="2"/>
      <c r="P155" s="2"/>
      <c r="Q155" s="2"/>
      <c r="R155" s="2"/>
      <c r="S155" s="2"/>
    </row>
    <row r="156" spans="1:19" x14ac:dyDescent="0.3">
      <c r="A156" s="2">
        <v>161.25</v>
      </c>
      <c r="B156" s="2">
        <v>1.482324</v>
      </c>
      <c r="C156" t="s">
        <v>43</v>
      </c>
      <c r="D156" t="s">
        <v>46</v>
      </c>
      <c r="E156" t="s">
        <v>3</v>
      </c>
      <c r="F156" t="s">
        <v>42</v>
      </c>
      <c r="J156" s="2"/>
      <c r="K156" s="2"/>
      <c r="L156" s="2"/>
      <c r="M156" s="2"/>
      <c r="N156" s="2"/>
      <c r="O156" s="2"/>
      <c r="P156" s="2"/>
      <c r="Q156" s="2"/>
      <c r="R156" s="2"/>
      <c r="S156" s="2"/>
    </row>
    <row r="157" spans="1:19" x14ac:dyDescent="0.3">
      <c r="A157" s="2">
        <v>161.25</v>
      </c>
      <c r="B157" s="2">
        <v>1.5967629999999999</v>
      </c>
      <c r="C157" t="s">
        <v>43</v>
      </c>
      <c r="D157" t="s">
        <v>46</v>
      </c>
      <c r="E157" t="s">
        <v>3</v>
      </c>
      <c r="F157" t="s">
        <v>42</v>
      </c>
      <c r="J157" s="2"/>
      <c r="K157" s="2"/>
      <c r="L157" s="2"/>
      <c r="M157" s="2"/>
      <c r="N157" s="2"/>
      <c r="O157" s="2"/>
      <c r="P157" s="2"/>
      <c r="Q157" s="2"/>
      <c r="R157" s="2"/>
      <c r="S157" s="2"/>
    </row>
    <row r="158" spans="1:19" x14ac:dyDescent="0.3">
      <c r="A158" s="2">
        <v>80.625</v>
      </c>
      <c r="B158" s="2">
        <v>1.689119</v>
      </c>
      <c r="C158" t="s">
        <v>43</v>
      </c>
      <c r="D158" t="s">
        <v>46</v>
      </c>
      <c r="E158" t="s">
        <v>3</v>
      </c>
      <c r="F158" t="s">
        <v>42</v>
      </c>
      <c r="J158" s="2"/>
      <c r="K158" s="2"/>
      <c r="L158" s="2"/>
      <c r="M158" s="2"/>
      <c r="N158" s="2"/>
      <c r="O158" s="2"/>
      <c r="P158" s="2"/>
      <c r="Q158" s="2"/>
      <c r="R158" s="2"/>
      <c r="S158" s="2"/>
    </row>
    <row r="159" spans="1:19" x14ac:dyDescent="0.3">
      <c r="A159" s="2">
        <v>80.625</v>
      </c>
      <c r="B159" s="2">
        <v>1.413421</v>
      </c>
      <c r="C159" t="s">
        <v>43</v>
      </c>
      <c r="D159" t="s">
        <v>46</v>
      </c>
      <c r="E159" t="s">
        <v>3</v>
      </c>
      <c r="F159" t="s">
        <v>42</v>
      </c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spans="1:19" x14ac:dyDescent="0.3">
      <c r="A160" s="2">
        <v>80.625</v>
      </c>
      <c r="B160" s="2">
        <v>1.3896809999999999</v>
      </c>
      <c r="C160" t="s">
        <v>43</v>
      </c>
      <c r="D160" t="s">
        <v>46</v>
      </c>
      <c r="E160" t="s">
        <v>3</v>
      </c>
      <c r="F160" t="s">
        <v>42</v>
      </c>
      <c r="J160" s="2"/>
      <c r="K160" s="2"/>
      <c r="L160" s="2"/>
      <c r="M160" s="2"/>
      <c r="N160" s="2"/>
      <c r="O160" s="2"/>
      <c r="P160" s="2"/>
      <c r="Q160" s="2"/>
      <c r="R160" s="2"/>
      <c r="S160" s="2"/>
    </row>
    <row r="161" spans="1:19" x14ac:dyDescent="0.3">
      <c r="A161" s="2">
        <v>8.0619999999999994</v>
      </c>
      <c r="B161" s="2">
        <v>1.4078649999999999</v>
      </c>
      <c r="C161" t="s">
        <v>43</v>
      </c>
      <c r="D161" t="s">
        <v>46</v>
      </c>
      <c r="E161" t="s">
        <v>3</v>
      </c>
      <c r="F161" t="s">
        <v>42</v>
      </c>
      <c r="J161" s="2"/>
      <c r="K161" s="2"/>
      <c r="L161" s="2"/>
      <c r="M161" s="2"/>
      <c r="N161" s="2"/>
      <c r="O161" s="2"/>
      <c r="P161" s="2"/>
      <c r="Q161" s="2"/>
      <c r="R161" s="2"/>
      <c r="S161" s="2"/>
    </row>
    <row r="162" spans="1:19" x14ac:dyDescent="0.3">
      <c r="A162" s="2">
        <v>8.0619999999999994</v>
      </c>
      <c r="B162" s="2">
        <v>1.34674</v>
      </c>
      <c r="C162" t="s">
        <v>43</v>
      </c>
      <c r="D162" t="s">
        <v>46</v>
      </c>
      <c r="E162" t="s">
        <v>3</v>
      </c>
      <c r="F162" t="s">
        <v>42</v>
      </c>
      <c r="J162" s="2"/>
      <c r="K162" s="2"/>
      <c r="L162" s="2"/>
      <c r="M162" s="2"/>
      <c r="N162" s="2"/>
      <c r="O162" s="2"/>
      <c r="P162" s="2"/>
      <c r="Q162" s="2"/>
      <c r="R162" s="2"/>
      <c r="S162" s="2"/>
    </row>
    <row r="163" spans="1:19" x14ac:dyDescent="0.3">
      <c r="A163" s="2">
        <v>8.0619999999999994</v>
      </c>
      <c r="B163" s="2">
        <v>1.2221550000000001</v>
      </c>
      <c r="C163" t="s">
        <v>43</v>
      </c>
      <c r="D163" t="s">
        <v>46</v>
      </c>
      <c r="E163" t="s">
        <v>3</v>
      </c>
      <c r="F163" t="s">
        <v>42</v>
      </c>
      <c r="J163" s="2"/>
      <c r="K163" s="2"/>
      <c r="L163" s="2"/>
      <c r="M163" s="2"/>
      <c r="N163" s="2"/>
      <c r="O163" s="2"/>
      <c r="P163" s="2"/>
      <c r="Q163" s="2"/>
      <c r="R163" s="2"/>
      <c r="S163" s="2"/>
    </row>
    <row r="164" spans="1:19" x14ac:dyDescent="0.3">
      <c r="A164" s="2">
        <v>0.80600000000000005</v>
      </c>
      <c r="B164" s="2">
        <v>1.208888</v>
      </c>
      <c r="C164" t="s">
        <v>43</v>
      </c>
      <c r="D164" t="s">
        <v>46</v>
      </c>
      <c r="E164" t="s">
        <v>3</v>
      </c>
      <c r="F164" t="s">
        <v>42</v>
      </c>
      <c r="J164" s="2"/>
      <c r="K164" s="2"/>
      <c r="L164" s="2"/>
      <c r="M164" s="2"/>
      <c r="N164" s="2"/>
      <c r="O164" s="2"/>
      <c r="P164" s="2"/>
      <c r="Q164" s="2"/>
      <c r="R164" s="2"/>
      <c r="S164" s="2"/>
    </row>
    <row r="165" spans="1:19" x14ac:dyDescent="0.3">
      <c r="A165" s="2">
        <v>0.80600000000000005</v>
      </c>
      <c r="B165" s="2">
        <v>1.26196</v>
      </c>
      <c r="C165" t="s">
        <v>43</v>
      </c>
      <c r="D165" t="s">
        <v>46</v>
      </c>
      <c r="E165" t="s">
        <v>3</v>
      </c>
      <c r="F165" t="s">
        <v>42</v>
      </c>
      <c r="J165" s="2"/>
      <c r="K165" s="2"/>
      <c r="L165" s="2"/>
      <c r="M165" s="2"/>
      <c r="N165" s="2"/>
      <c r="O165" s="2"/>
      <c r="P165" s="2"/>
      <c r="Q165" s="2"/>
      <c r="R165" s="2"/>
      <c r="S165" s="2"/>
    </row>
    <row r="166" spans="1:19" x14ac:dyDescent="0.3">
      <c r="A166" s="2">
        <v>0.80600000000000005</v>
      </c>
      <c r="B166" s="2">
        <v>1.235306</v>
      </c>
      <c r="C166" t="s">
        <v>43</v>
      </c>
      <c r="D166" t="s">
        <v>46</v>
      </c>
      <c r="E166" t="s">
        <v>3</v>
      </c>
      <c r="F166" t="s">
        <v>42</v>
      </c>
      <c r="J166" s="2"/>
      <c r="K166" s="2"/>
      <c r="L166" s="2"/>
      <c r="M166" s="2"/>
      <c r="N166" s="2"/>
      <c r="O166" s="2"/>
      <c r="P166" s="2"/>
      <c r="Q166" s="2"/>
      <c r="R166" s="2"/>
      <c r="S166" s="2"/>
    </row>
    <row r="167" spans="1:19" x14ac:dyDescent="0.3">
      <c r="A167" s="2">
        <v>8.0600000000000005E-2</v>
      </c>
      <c r="B167" s="2">
        <v>0.971225</v>
      </c>
      <c r="C167" t="s">
        <v>43</v>
      </c>
      <c r="D167" t="s">
        <v>46</v>
      </c>
      <c r="E167" t="s">
        <v>3</v>
      </c>
      <c r="F167" t="s">
        <v>42</v>
      </c>
      <c r="J167" s="2"/>
      <c r="K167" s="2"/>
      <c r="L167" s="2"/>
      <c r="M167" s="2"/>
      <c r="N167" s="2"/>
      <c r="O167" s="2"/>
      <c r="P167" s="2"/>
      <c r="Q167" s="2"/>
      <c r="R167" s="2"/>
      <c r="S167" s="2"/>
    </row>
    <row r="168" spans="1:19" x14ac:dyDescent="0.3">
      <c r="A168" s="2">
        <v>8.0600000000000005E-2</v>
      </c>
      <c r="B168" s="2">
        <v>1.0215920000000001</v>
      </c>
      <c r="C168" t="s">
        <v>43</v>
      </c>
      <c r="D168" t="s">
        <v>46</v>
      </c>
      <c r="E168" t="s">
        <v>3</v>
      </c>
      <c r="F168" t="s">
        <v>42</v>
      </c>
      <c r="J168" s="2"/>
      <c r="K168" s="2"/>
      <c r="L168" s="2"/>
      <c r="M168" s="2"/>
      <c r="N168" s="2"/>
      <c r="O168" s="2"/>
      <c r="P168" s="2"/>
      <c r="Q168" s="2"/>
      <c r="R168" s="2"/>
      <c r="S168" s="2"/>
    </row>
    <row r="169" spans="1:19" x14ac:dyDescent="0.3">
      <c r="A169" s="2">
        <v>8.0600000000000005E-2</v>
      </c>
      <c r="B169" s="2">
        <v>1.1471929999999999</v>
      </c>
      <c r="C169" t="s">
        <v>43</v>
      </c>
      <c r="D169" t="s">
        <v>46</v>
      </c>
      <c r="E169" t="s">
        <v>3</v>
      </c>
      <c r="F169" t="s">
        <v>42</v>
      </c>
      <c r="J169" s="2"/>
      <c r="K169" s="2"/>
      <c r="L169" s="2"/>
      <c r="M169" s="2"/>
      <c r="N169" s="2"/>
      <c r="O169" s="2"/>
      <c r="P169" s="2"/>
      <c r="Q169" s="2"/>
      <c r="R169" s="2"/>
      <c r="S169" s="2"/>
    </row>
    <row r="170" spans="1:19" x14ac:dyDescent="0.3">
      <c r="A170" s="2">
        <v>8.0599999999999995E-3</v>
      </c>
      <c r="B170" s="2">
        <v>0.94149000000000005</v>
      </c>
      <c r="C170" t="s">
        <v>43</v>
      </c>
      <c r="D170" t="s">
        <v>46</v>
      </c>
      <c r="E170" t="s">
        <v>3</v>
      </c>
      <c r="F170" t="s">
        <v>42</v>
      </c>
    </row>
    <row r="171" spans="1:19" x14ac:dyDescent="0.3">
      <c r="A171" s="2">
        <v>8.0599999999999995E-3</v>
      </c>
      <c r="B171" s="2">
        <v>1.009314</v>
      </c>
      <c r="C171" t="s">
        <v>43</v>
      </c>
      <c r="D171" t="s">
        <v>46</v>
      </c>
      <c r="E171" t="s">
        <v>3</v>
      </c>
      <c r="F171" t="s">
        <v>42</v>
      </c>
    </row>
    <row r="172" spans="1:19" x14ac:dyDescent="0.3">
      <c r="A172" s="2">
        <v>8.0599999999999995E-3</v>
      </c>
      <c r="B172" s="2">
        <v>1.11826</v>
      </c>
      <c r="C172" t="s">
        <v>43</v>
      </c>
      <c r="D172" t="s">
        <v>46</v>
      </c>
      <c r="E172" t="s">
        <v>3</v>
      </c>
      <c r="F172" t="s">
        <v>42</v>
      </c>
    </row>
    <row r="173" spans="1:19" x14ac:dyDescent="0.3">
      <c r="A173" s="2">
        <v>57.14</v>
      </c>
      <c r="B173" s="2">
        <v>1.4644569999999999</v>
      </c>
      <c r="C173" t="s">
        <v>15</v>
      </c>
      <c r="D173" t="s">
        <v>46</v>
      </c>
      <c r="E173" t="s">
        <v>3</v>
      </c>
      <c r="F173" t="s">
        <v>42</v>
      </c>
    </row>
    <row r="174" spans="1:19" x14ac:dyDescent="0.3">
      <c r="A174" s="2">
        <v>57.14</v>
      </c>
      <c r="B174" s="2">
        <v>1.526143</v>
      </c>
      <c r="C174" t="s">
        <v>15</v>
      </c>
      <c r="D174" t="s">
        <v>46</v>
      </c>
      <c r="E174" t="s">
        <v>3</v>
      </c>
      <c r="F174" t="s">
        <v>42</v>
      </c>
    </row>
    <row r="175" spans="1:19" x14ac:dyDescent="0.3">
      <c r="A175" s="2">
        <v>57.14</v>
      </c>
      <c r="B175" s="2">
        <v>1.41568</v>
      </c>
      <c r="C175" t="s">
        <v>15</v>
      </c>
      <c r="D175" t="s">
        <v>46</v>
      </c>
      <c r="E175" t="s">
        <v>3</v>
      </c>
      <c r="F175" t="s">
        <v>42</v>
      </c>
    </row>
    <row r="176" spans="1:19" x14ac:dyDescent="0.3">
      <c r="A176" s="2">
        <v>5.7140000000000004</v>
      </c>
      <c r="B176" s="2">
        <v>1.3373120000000001</v>
      </c>
      <c r="C176" t="s">
        <v>15</v>
      </c>
      <c r="D176" t="s">
        <v>46</v>
      </c>
      <c r="E176" t="s">
        <v>3</v>
      </c>
      <c r="F176" t="s">
        <v>42</v>
      </c>
    </row>
    <row r="177" spans="1:6" x14ac:dyDescent="0.3">
      <c r="A177" s="2">
        <v>5.7140000000000004</v>
      </c>
      <c r="B177" s="2">
        <v>1.503387</v>
      </c>
      <c r="C177" t="s">
        <v>15</v>
      </c>
      <c r="D177" t="s">
        <v>46</v>
      </c>
      <c r="E177" t="s">
        <v>3</v>
      </c>
      <c r="F177" t="s">
        <v>42</v>
      </c>
    </row>
    <row r="178" spans="1:6" x14ac:dyDescent="0.3">
      <c r="A178" s="2">
        <v>5.7140000000000004</v>
      </c>
      <c r="B178" s="2">
        <v>1.382903</v>
      </c>
      <c r="C178" t="s">
        <v>15</v>
      </c>
      <c r="D178" t="s">
        <v>46</v>
      </c>
      <c r="E178" t="s">
        <v>3</v>
      </c>
      <c r="F178" t="s">
        <v>42</v>
      </c>
    </row>
    <row r="179" spans="1:6" x14ac:dyDescent="0.3">
      <c r="A179" s="2">
        <v>0.57140000000000002</v>
      </c>
      <c r="B179" s="2">
        <v>1.1605030000000001</v>
      </c>
      <c r="C179" t="s">
        <v>15</v>
      </c>
      <c r="D179" t="s">
        <v>46</v>
      </c>
      <c r="E179" t="s">
        <v>3</v>
      </c>
      <c r="F179" t="s">
        <v>42</v>
      </c>
    </row>
    <row r="180" spans="1:6" x14ac:dyDescent="0.3">
      <c r="A180" s="2">
        <v>0.57140000000000002</v>
      </c>
      <c r="B180" s="2">
        <v>1.213484</v>
      </c>
      <c r="C180" t="s">
        <v>15</v>
      </c>
      <c r="D180" t="s">
        <v>46</v>
      </c>
      <c r="E180" t="s">
        <v>3</v>
      </c>
      <c r="F180" t="s">
        <v>42</v>
      </c>
    </row>
    <row r="181" spans="1:6" x14ac:dyDescent="0.3">
      <c r="A181" s="2">
        <v>0.57140000000000002</v>
      </c>
      <c r="B181" s="2">
        <v>1.2087000000000001</v>
      </c>
      <c r="C181" t="s">
        <v>15</v>
      </c>
      <c r="D181" t="s">
        <v>46</v>
      </c>
      <c r="E181" t="s">
        <v>3</v>
      </c>
      <c r="F181" t="s">
        <v>42</v>
      </c>
    </row>
    <row r="182" spans="1:6" x14ac:dyDescent="0.3">
      <c r="A182" s="2">
        <v>5.7140000000000003E-2</v>
      </c>
      <c r="B182" s="2">
        <v>1.02739</v>
      </c>
      <c r="C182" t="s">
        <v>15</v>
      </c>
      <c r="D182" t="s">
        <v>46</v>
      </c>
      <c r="E182" t="s">
        <v>3</v>
      </c>
      <c r="F182" t="s">
        <v>42</v>
      </c>
    </row>
    <row r="183" spans="1:6" x14ac:dyDescent="0.3">
      <c r="A183" s="2">
        <v>5.7140000000000003E-2</v>
      </c>
      <c r="B183" s="2">
        <v>1.0305880000000001</v>
      </c>
      <c r="C183" t="s">
        <v>15</v>
      </c>
      <c r="D183" t="s">
        <v>46</v>
      </c>
      <c r="E183" t="s">
        <v>3</v>
      </c>
      <c r="F183" t="s">
        <v>42</v>
      </c>
    </row>
    <row r="184" spans="1:6" x14ac:dyDescent="0.3">
      <c r="A184" s="2">
        <v>5.7140000000000003E-2</v>
      </c>
      <c r="B184" s="2">
        <v>1.0055639999999999</v>
      </c>
      <c r="C184" t="s">
        <v>15</v>
      </c>
      <c r="D184" t="s">
        <v>46</v>
      </c>
      <c r="E184" t="s">
        <v>3</v>
      </c>
      <c r="F184" t="s">
        <v>42</v>
      </c>
    </row>
    <row r="185" spans="1:6" x14ac:dyDescent="0.3">
      <c r="A185" s="2">
        <v>5.7140000000000003E-3</v>
      </c>
      <c r="B185" s="2">
        <v>0.98667800000000006</v>
      </c>
      <c r="C185" t="s">
        <v>15</v>
      </c>
      <c r="D185" t="s">
        <v>46</v>
      </c>
      <c r="E185" t="s">
        <v>3</v>
      </c>
      <c r="F185" t="s">
        <v>42</v>
      </c>
    </row>
    <row r="186" spans="1:6" x14ac:dyDescent="0.3">
      <c r="A186" s="2">
        <v>5.7140000000000003E-3</v>
      </c>
      <c r="B186" s="2">
        <v>1.000318</v>
      </c>
      <c r="C186" t="s">
        <v>15</v>
      </c>
      <c r="D186" t="s">
        <v>46</v>
      </c>
      <c r="E186" t="s">
        <v>3</v>
      </c>
      <c r="F186" t="s">
        <v>42</v>
      </c>
    </row>
    <row r="187" spans="1:6" x14ac:dyDescent="0.3">
      <c r="A187" s="2">
        <v>5.7140000000000003E-3</v>
      </c>
      <c r="B187" s="2">
        <v>0.95660100000000003</v>
      </c>
      <c r="C187" t="s">
        <v>15</v>
      </c>
      <c r="D187" t="s">
        <v>46</v>
      </c>
      <c r="E187" t="s">
        <v>3</v>
      </c>
      <c r="F187" t="s">
        <v>42</v>
      </c>
    </row>
    <row r="188" spans="1:6" x14ac:dyDescent="0.3">
      <c r="A188" s="2">
        <v>5.7140000000000001E-4</v>
      </c>
      <c r="B188" s="2">
        <v>0.96504299999999998</v>
      </c>
      <c r="C188" t="s">
        <v>15</v>
      </c>
      <c r="D188" t="s">
        <v>46</v>
      </c>
      <c r="E188" t="s">
        <v>3</v>
      </c>
      <c r="F188" t="s">
        <v>42</v>
      </c>
    </row>
    <row r="189" spans="1:6" x14ac:dyDescent="0.3">
      <c r="A189" s="2">
        <v>5.7140000000000001E-4</v>
      </c>
      <c r="B189" s="2">
        <v>0.99301399999999995</v>
      </c>
      <c r="C189" t="s">
        <v>15</v>
      </c>
      <c r="D189" t="s">
        <v>46</v>
      </c>
      <c r="E189" t="s">
        <v>3</v>
      </c>
      <c r="F189" t="s">
        <v>42</v>
      </c>
    </row>
    <row r="190" spans="1:6" x14ac:dyDescent="0.3">
      <c r="A190" s="2">
        <v>5.7140000000000001E-4</v>
      </c>
      <c r="B190" s="2">
        <v>0.93060200000000004</v>
      </c>
      <c r="C190" t="s">
        <v>15</v>
      </c>
      <c r="D190" t="s">
        <v>46</v>
      </c>
      <c r="E190" t="s">
        <v>3</v>
      </c>
      <c r="F190" t="s">
        <v>42</v>
      </c>
    </row>
    <row r="191" spans="1:6" x14ac:dyDescent="0.3">
      <c r="A191" s="2">
        <v>5.7139999999999998E-5</v>
      </c>
      <c r="B191" s="2">
        <v>0.959395</v>
      </c>
      <c r="C191" t="s">
        <v>15</v>
      </c>
      <c r="D191" t="s">
        <v>46</v>
      </c>
      <c r="E191" t="s">
        <v>3</v>
      </c>
      <c r="F191" t="s">
        <v>42</v>
      </c>
    </row>
    <row r="192" spans="1:6" x14ac:dyDescent="0.3">
      <c r="A192" s="2">
        <v>5.7139999999999998E-5</v>
      </c>
      <c r="B192" s="2">
        <v>0.94369199999999998</v>
      </c>
      <c r="C192" t="s">
        <v>15</v>
      </c>
      <c r="D192" t="s">
        <v>46</v>
      </c>
      <c r="E192" t="s">
        <v>3</v>
      </c>
      <c r="F192" t="s">
        <v>42</v>
      </c>
    </row>
    <row r="193" spans="1:6" x14ac:dyDescent="0.3">
      <c r="A193" s="2">
        <v>5.7139999999999998E-5</v>
      </c>
      <c r="B193" s="2">
        <v>0.87931199999999998</v>
      </c>
      <c r="C193" t="s">
        <v>15</v>
      </c>
      <c r="D193" t="s">
        <v>46</v>
      </c>
      <c r="E193" t="s">
        <v>3</v>
      </c>
      <c r="F193" t="s">
        <v>42</v>
      </c>
    </row>
    <row r="194" spans="1:6" x14ac:dyDescent="0.3">
      <c r="A194" s="2">
        <v>5.7139999999999998E-6</v>
      </c>
      <c r="B194" s="2">
        <v>0.91282099999999999</v>
      </c>
      <c r="C194" t="s">
        <v>15</v>
      </c>
      <c r="D194" t="s">
        <v>46</v>
      </c>
      <c r="E194" t="s">
        <v>3</v>
      </c>
      <c r="F194" t="s">
        <v>42</v>
      </c>
    </row>
    <row r="195" spans="1:6" x14ac:dyDescent="0.3">
      <c r="A195" s="2">
        <v>5.7139999999999998E-6</v>
      </c>
      <c r="B195" s="2">
        <v>0.919242</v>
      </c>
      <c r="C195" t="s">
        <v>15</v>
      </c>
      <c r="D195" t="s">
        <v>46</v>
      </c>
      <c r="E195" t="s">
        <v>3</v>
      </c>
      <c r="F195" t="s">
        <v>42</v>
      </c>
    </row>
    <row r="196" spans="1:6" x14ac:dyDescent="0.3">
      <c r="A196" s="2">
        <v>5.7139999999999998E-6</v>
      </c>
      <c r="B196" s="2">
        <v>0.86606000000000005</v>
      </c>
      <c r="C196" t="s">
        <v>15</v>
      </c>
      <c r="D196" t="s">
        <v>46</v>
      </c>
      <c r="E196" t="s">
        <v>3</v>
      </c>
      <c r="F196" t="s">
        <v>42</v>
      </c>
    </row>
    <row r="197" spans="1:6" x14ac:dyDescent="0.3">
      <c r="A197" s="2">
        <v>7.7510000000000003</v>
      </c>
      <c r="B197" s="2">
        <v>2.4522010000000001</v>
      </c>
      <c r="C197" t="s">
        <v>33</v>
      </c>
      <c r="D197" t="s">
        <v>46</v>
      </c>
      <c r="E197" t="s">
        <v>3</v>
      </c>
      <c r="F197" t="s">
        <v>42</v>
      </c>
    </row>
    <row r="198" spans="1:6" x14ac:dyDescent="0.3">
      <c r="A198" s="2">
        <v>7.7510000000000003</v>
      </c>
      <c r="B198" s="2">
        <v>1.956075</v>
      </c>
      <c r="C198" t="s">
        <v>33</v>
      </c>
      <c r="D198" t="s">
        <v>46</v>
      </c>
      <c r="E198" t="s">
        <v>3</v>
      </c>
      <c r="F198" t="s">
        <v>42</v>
      </c>
    </row>
    <row r="199" spans="1:6" x14ac:dyDescent="0.3">
      <c r="A199" s="2">
        <v>7.7510000000000003</v>
      </c>
      <c r="B199" s="2">
        <v>1.831361</v>
      </c>
      <c r="C199" t="s">
        <v>33</v>
      </c>
      <c r="D199" t="s">
        <v>46</v>
      </c>
      <c r="E199" t="s">
        <v>3</v>
      </c>
      <c r="F199" t="s">
        <v>42</v>
      </c>
    </row>
    <row r="200" spans="1:6" x14ac:dyDescent="0.3">
      <c r="A200" s="2">
        <v>0.77510000000000001</v>
      </c>
      <c r="B200" s="2">
        <v>1.698604</v>
      </c>
      <c r="C200" t="s">
        <v>33</v>
      </c>
      <c r="D200" t="s">
        <v>46</v>
      </c>
      <c r="E200" t="s">
        <v>3</v>
      </c>
      <c r="F200" t="s">
        <v>42</v>
      </c>
    </row>
    <row r="201" spans="1:6" x14ac:dyDescent="0.3">
      <c r="A201" s="2">
        <v>0.77510000000000001</v>
      </c>
      <c r="B201" s="2">
        <v>1.7320070000000001</v>
      </c>
      <c r="C201" t="s">
        <v>33</v>
      </c>
      <c r="D201" t="s">
        <v>46</v>
      </c>
      <c r="E201" t="s">
        <v>3</v>
      </c>
      <c r="F201" t="s">
        <v>42</v>
      </c>
    </row>
    <row r="202" spans="1:6" x14ac:dyDescent="0.3">
      <c r="A202" s="2">
        <v>0.77510000000000001</v>
      </c>
      <c r="B202" s="2">
        <v>1.6405670000000001</v>
      </c>
      <c r="C202" t="s">
        <v>33</v>
      </c>
      <c r="D202" t="s">
        <v>46</v>
      </c>
      <c r="E202" t="s">
        <v>3</v>
      </c>
      <c r="F202" t="s">
        <v>42</v>
      </c>
    </row>
    <row r="203" spans="1:6" x14ac:dyDescent="0.3">
      <c r="A203" s="2">
        <v>7.7509999999999996E-2</v>
      </c>
      <c r="B203" s="2">
        <v>1.204412</v>
      </c>
      <c r="C203" t="s">
        <v>33</v>
      </c>
      <c r="D203" t="s">
        <v>46</v>
      </c>
      <c r="E203" t="s">
        <v>3</v>
      </c>
      <c r="F203" t="s">
        <v>42</v>
      </c>
    </row>
    <row r="204" spans="1:6" x14ac:dyDescent="0.3">
      <c r="A204" s="2">
        <v>7.7509999999999996E-2</v>
      </c>
      <c r="B204" s="2">
        <v>1.2680990000000001</v>
      </c>
      <c r="C204" t="s">
        <v>33</v>
      </c>
      <c r="D204" t="s">
        <v>46</v>
      </c>
      <c r="E204" t="s">
        <v>3</v>
      </c>
      <c r="F204" t="s">
        <v>42</v>
      </c>
    </row>
    <row r="205" spans="1:6" x14ac:dyDescent="0.3">
      <c r="A205" s="2">
        <v>7.7509999999999996E-2</v>
      </c>
      <c r="B205" s="2">
        <v>1.154274</v>
      </c>
      <c r="C205" t="s">
        <v>33</v>
      </c>
      <c r="D205" t="s">
        <v>46</v>
      </c>
      <c r="E205" t="s">
        <v>3</v>
      </c>
      <c r="F205" t="s">
        <v>42</v>
      </c>
    </row>
    <row r="206" spans="1:6" x14ac:dyDescent="0.3">
      <c r="A206" s="2">
        <v>7.7510000000000001E-3</v>
      </c>
      <c r="B206" s="2">
        <v>0.97825899999999999</v>
      </c>
      <c r="C206" t="s">
        <v>33</v>
      </c>
      <c r="D206" t="s">
        <v>46</v>
      </c>
      <c r="E206" t="s">
        <v>3</v>
      </c>
      <c r="F206" t="s">
        <v>42</v>
      </c>
    </row>
    <row r="207" spans="1:6" x14ac:dyDescent="0.3">
      <c r="A207" s="2">
        <v>7.7510000000000001E-3</v>
      </c>
      <c r="B207" s="2">
        <v>1.0629759999999999</v>
      </c>
      <c r="C207" t="s">
        <v>33</v>
      </c>
      <c r="D207" t="s">
        <v>46</v>
      </c>
      <c r="E207" t="s">
        <v>3</v>
      </c>
      <c r="F207" t="s">
        <v>42</v>
      </c>
    </row>
    <row r="208" spans="1:6" x14ac:dyDescent="0.3">
      <c r="A208" s="2">
        <v>7.7510000000000001E-3</v>
      </c>
      <c r="B208" s="2">
        <v>0.98917600000000006</v>
      </c>
      <c r="C208" t="s">
        <v>33</v>
      </c>
      <c r="D208" t="s">
        <v>46</v>
      </c>
      <c r="E208" t="s">
        <v>3</v>
      </c>
      <c r="F208" t="s">
        <v>42</v>
      </c>
    </row>
    <row r="209" spans="1:21" x14ac:dyDescent="0.3">
      <c r="A209" s="2">
        <v>7.7510000000000003E-4</v>
      </c>
      <c r="B209" s="2">
        <v>0.92859400000000003</v>
      </c>
      <c r="C209" t="s">
        <v>33</v>
      </c>
      <c r="D209" t="s">
        <v>46</v>
      </c>
      <c r="E209" t="s">
        <v>3</v>
      </c>
      <c r="F209" t="s">
        <v>42</v>
      </c>
    </row>
    <row r="210" spans="1:21" x14ac:dyDescent="0.3">
      <c r="A210" s="2">
        <v>7.7510000000000003E-4</v>
      </c>
      <c r="B210" s="2">
        <v>1.017782</v>
      </c>
      <c r="C210" t="s">
        <v>33</v>
      </c>
      <c r="D210" t="s">
        <v>46</v>
      </c>
      <c r="E210" t="s">
        <v>3</v>
      </c>
      <c r="F210" t="s">
        <v>42</v>
      </c>
    </row>
    <row r="211" spans="1:21" x14ac:dyDescent="0.3">
      <c r="A211" s="2">
        <v>7.7510000000000003E-4</v>
      </c>
      <c r="B211" s="2">
        <v>0.890845</v>
      </c>
      <c r="C211" t="s">
        <v>33</v>
      </c>
      <c r="D211" t="s">
        <v>46</v>
      </c>
      <c r="E211" t="s">
        <v>3</v>
      </c>
      <c r="F211" t="s">
        <v>42</v>
      </c>
    </row>
    <row r="212" spans="1:21" x14ac:dyDescent="0.3">
      <c r="A212" s="2">
        <v>7.7509999999999995E-5</v>
      </c>
      <c r="B212" s="2">
        <v>0.89555600000000002</v>
      </c>
      <c r="C212" t="s">
        <v>33</v>
      </c>
      <c r="D212" t="s">
        <v>46</v>
      </c>
      <c r="E212" t="s">
        <v>3</v>
      </c>
      <c r="F212" t="s">
        <v>42</v>
      </c>
    </row>
    <row r="213" spans="1:21" x14ac:dyDescent="0.3">
      <c r="A213" s="2">
        <v>7.7509999999999995E-5</v>
      </c>
      <c r="B213" s="2">
        <v>0.962426</v>
      </c>
      <c r="C213" t="s">
        <v>33</v>
      </c>
      <c r="D213" t="s">
        <v>46</v>
      </c>
      <c r="E213" t="s">
        <v>3</v>
      </c>
      <c r="F213" t="s">
        <v>42</v>
      </c>
    </row>
    <row r="214" spans="1:21" x14ac:dyDescent="0.3">
      <c r="A214" s="2">
        <v>7.7509999999999995E-5</v>
      </c>
      <c r="B214" s="2">
        <v>0.90753700000000004</v>
      </c>
      <c r="C214" t="s">
        <v>33</v>
      </c>
      <c r="D214" t="s">
        <v>46</v>
      </c>
      <c r="E214" t="s">
        <v>3</v>
      </c>
      <c r="F214" t="s">
        <v>42</v>
      </c>
    </row>
    <row r="215" spans="1:21" x14ac:dyDescent="0.3">
      <c r="A215" s="2">
        <v>7.7510000000000008E-6</v>
      </c>
      <c r="B215" s="2">
        <v>0.86646100000000004</v>
      </c>
      <c r="C215" t="s">
        <v>33</v>
      </c>
      <c r="D215" t="s">
        <v>46</v>
      </c>
      <c r="E215" t="s">
        <v>3</v>
      </c>
      <c r="F215" t="s">
        <v>42</v>
      </c>
    </row>
    <row r="216" spans="1:21" x14ac:dyDescent="0.3">
      <c r="A216" s="2">
        <v>7.7510000000000008E-6</v>
      </c>
      <c r="B216" s="2">
        <v>0.89934400000000003</v>
      </c>
      <c r="C216" t="s">
        <v>33</v>
      </c>
      <c r="D216" t="s">
        <v>46</v>
      </c>
      <c r="E216" t="s">
        <v>3</v>
      </c>
      <c r="F216" t="s">
        <v>42</v>
      </c>
    </row>
    <row r="217" spans="1:21" x14ac:dyDescent="0.3">
      <c r="A217" s="2">
        <v>7.7510000000000008E-6</v>
      </c>
      <c r="B217" s="2">
        <v>0.84269099999999997</v>
      </c>
      <c r="C217" t="s">
        <v>33</v>
      </c>
      <c r="D217" t="s">
        <v>46</v>
      </c>
      <c r="E217" t="s">
        <v>3</v>
      </c>
      <c r="F217" t="s">
        <v>42</v>
      </c>
    </row>
    <row r="218" spans="1:21" x14ac:dyDescent="0.3">
      <c r="A218" s="2">
        <v>0</v>
      </c>
      <c r="B218" s="2">
        <v>1</v>
      </c>
      <c r="C218" t="s">
        <v>43</v>
      </c>
      <c r="D218" t="s">
        <v>46</v>
      </c>
      <c r="E218" t="s">
        <v>3</v>
      </c>
      <c r="F218" t="s">
        <v>41</v>
      </c>
    </row>
    <row r="219" spans="1:21" x14ac:dyDescent="0.3">
      <c r="A219" s="2">
        <v>0</v>
      </c>
      <c r="B219" s="2">
        <v>1</v>
      </c>
      <c r="C219" t="s">
        <v>43</v>
      </c>
      <c r="D219" t="s">
        <v>46</v>
      </c>
      <c r="E219" t="s">
        <v>3</v>
      </c>
      <c r="F219" t="s">
        <v>41</v>
      </c>
    </row>
    <row r="220" spans="1:21" x14ac:dyDescent="0.3">
      <c r="A220" s="2">
        <v>0</v>
      </c>
      <c r="B220" s="2">
        <v>1</v>
      </c>
      <c r="C220" t="s">
        <v>43</v>
      </c>
      <c r="D220" t="s">
        <v>46</v>
      </c>
      <c r="E220" t="s">
        <v>3</v>
      </c>
      <c r="F220" t="s">
        <v>41</v>
      </c>
    </row>
    <row r="221" spans="1:21" x14ac:dyDescent="0.3">
      <c r="A221" s="2">
        <v>645</v>
      </c>
      <c r="B221" s="2">
        <v>1.2573540000000001</v>
      </c>
      <c r="C221" t="s">
        <v>43</v>
      </c>
      <c r="D221" t="s">
        <v>46</v>
      </c>
      <c r="E221" t="s">
        <v>3</v>
      </c>
      <c r="F221" t="s">
        <v>41</v>
      </c>
      <c r="L221" s="1"/>
      <c r="M221" s="25"/>
      <c r="N221" s="25"/>
      <c r="O221" s="25"/>
      <c r="P221" s="25"/>
      <c r="Q221" s="25"/>
      <c r="R221" s="25"/>
      <c r="S221" s="25"/>
      <c r="T221" s="25"/>
      <c r="U221" s="25"/>
    </row>
    <row r="222" spans="1:21" x14ac:dyDescent="0.3">
      <c r="A222" s="2">
        <v>645</v>
      </c>
      <c r="B222" s="2">
        <v>1.301658</v>
      </c>
      <c r="C222" t="s">
        <v>43</v>
      </c>
      <c r="D222" t="s">
        <v>46</v>
      </c>
      <c r="E222" t="s">
        <v>3</v>
      </c>
      <c r="F222" t="s">
        <v>41</v>
      </c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x14ac:dyDescent="0.3">
      <c r="A223" s="2">
        <v>645</v>
      </c>
      <c r="B223" s="2">
        <v>1.4155819999999999</v>
      </c>
      <c r="C223" t="s">
        <v>43</v>
      </c>
      <c r="D223" t="s">
        <v>46</v>
      </c>
      <c r="E223" t="s">
        <v>3</v>
      </c>
      <c r="F223" t="s">
        <v>41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x14ac:dyDescent="0.3">
      <c r="A224" s="2">
        <v>322.5</v>
      </c>
      <c r="B224" s="2">
        <v>1.2418659999999999</v>
      </c>
      <c r="C224" t="s">
        <v>43</v>
      </c>
      <c r="D224" t="s">
        <v>46</v>
      </c>
      <c r="E224" t="s">
        <v>3</v>
      </c>
      <c r="F224" t="s">
        <v>41</v>
      </c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x14ac:dyDescent="0.3">
      <c r="A225" s="2">
        <v>322.5</v>
      </c>
      <c r="B225" s="2">
        <v>1.3011299999999999</v>
      </c>
      <c r="C225" t="s">
        <v>43</v>
      </c>
      <c r="D225" t="s">
        <v>46</v>
      </c>
      <c r="E225" t="s">
        <v>3</v>
      </c>
      <c r="F225" t="s">
        <v>41</v>
      </c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x14ac:dyDescent="0.3">
      <c r="A226" s="2">
        <v>322.5</v>
      </c>
      <c r="B226" s="2">
        <v>1.360665</v>
      </c>
      <c r="C226" t="s">
        <v>43</v>
      </c>
      <c r="D226" t="s">
        <v>46</v>
      </c>
      <c r="E226" t="s">
        <v>3</v>
      </c>
      <c r="F226" t="s">
        <v>41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3">
      <c r="A227" s="2">
        <v>161.25</v>
      </c>
      <c r="B227" s="2">
        <v>1.2311510000000001</v>
      </c>
      <c r="C227" t="s">
        <v>43</v>
      </c>
      <c r="D227" t="s">
        <v>46</v>
      </c>
      <c r="E227" t="s">
        <v>3</v>
      </c>
      <c r="F227" t="s">
        <v>41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3">
      <c r="A228" s="2">
        <v>161.25</v>
      </c>
      <c r="B228" s="2">
        <v>1.248759</v>
      </c>
      <c r="C228" t="s">
        <v>43</v>
      </c>
      <c r="D228" t="s">
        <v>46</v>
      </c>
      <c r="E228" t="s">
        <v>3</v>
      </c>
      <c r="F228" t="s">
        <v>41</v>
      </c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3">
      <c r="A229" s="2">
        <v>161.25</v>
      </c>
      <c r="B229" s="2">
        <v>1.3415680000000001</v>
      </c>
      <c r="C229" t="s">
        <v>43</v>
      </c>
      <c r="D229" t="s">
        <v>46</v>
      </c>
      <c r="E229" t="s">
        <v>3</v>
      </c>
      <c r="F229" t="s">
        <v>41</v>
      </c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3">
      <c r="A230" s="2">
        <v>80.625</v>
      </c>
      <c r="B230" s="2">
        <v>1.18946</v>
      </c>
      <c r="C230" t="s">
        <v>43</v>
      </c>
      <c r="D230" t="s">
        <v>46</v>
      </c>
      <c r="E230" t="s">
        <v>3</v>
      </c>
      <c r="F230" t="s">
        <v>41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3">
      <c r="A231" s="2">
        <v>80.625</v>
      </c>
      <c r="B231" s="2">
        <v>1.181079</v>
      </c>
      <c r="C231" t="s">
        <v>43</v>
      </c>
      <c r="D231" t="s">
        <v>46</v>
      </c>
      <c r="E231" t="s">
        <v>3</v>
      </c>
      <c r="F231" t="s">
        <v>41</v>
      </c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:21" x14ac:dyDescent="0.3">
      <c r="A232" s="2">
        <v>80.625</v>
      </c>
      <c r="B232" s="2">
        <v>1.188029</v>
      </c>
      <c r="C232" t="s">
        <v>43</v>
      </c>
      <c r="D232" t="s">
        <v>46</v>
      </c>
      <c r="E232" t="s">
        <v>3</v>
      </c>
      <c r="F232" t="s">
        <v>41</v>
      </c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x14ac:dyDescent="0.3">
      <c r="A233" s="2">
        <v>8.0619999999999994</v>
      </c>
      <c r="B233" s="2">
        <v>1.023963</v>
      </c>
      <c r="C233" t="s">
        <v>43</v>
      </c>
      <c r="D233" t="s">
        <v>46</v>
      </c>
      <c r="E233" t="s">
        <v>3</v>
      </c>
      <c r="F233" t="s">
        <v>41</v>
      </c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x14ac:dyDescent="0.3">
      <c r="A234" s="2">
        <v>8.0619999999999994</v>
      </c>
      <c r="B234" s="2">
        <v>1.1256470000000001</v>
      </c>
      <c r="C234" t="s">
        <v>43</v>
      </c>
      <c r="D234" t="s">
        <v>46</v>
      </c>
      <c r="E234" t="s">
        <v>3</v>
      </c>
      <c r="F234" t="s">
        <v>41</v>
      </c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x14ac:dyDescent="0.3">
      <c r="A235" s="2">
        <v>8.0619999999999994</v>
      </c>
      <c r="B235" s="2">
        <v>1.0578620000000001</v>
      </c>
      <c r="C235" t="s">
        <v>43</v>
      </c>
      <c r="D235" t="s">
        <v>46</v>
      </c>
      <c r="E235" t="s">
        <v>3</v>
      </c>
      <c r="F235" t="s">
        <v>41</v>
      </c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x14ac:dyDescent="0.3">
      <c r="A236" s="2">
        <v>0.80600000000000005</v>
      </c>
      <c r="B236" s="2">
        <v>1.061855</v>
      </c>
      <c r="C236" t="s">
        <v>43</v>
      </c>
      <c r="D236" t="s">
        <v>46</v>
      </c>
      <c r="E236" t="s">
        <v>3</v>
      </c>
      <c r="F236" t="s">
        <v>41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x14ac:dyDescent="0.3">
      <c r="A237" s="2">
        <v>0.80600000000000005</v>
      </c>
      <c r="B237" s="2">
        <v>1.1460250000000001</v>
      </c>
      <c r="C237" t="s">
        <v>43</v>
      </c>
      <c r="D237" t="s">
        <v>46</v>
      </c>
      <c r="E237" t="s">
        <v>3</v>
      </c>
      <c r="F237" t="s">
        <v>41</v>
      </c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x14ac:dyDescent="0.3">
      <c r="A238" s="2">
        <v>0.80600000000000005</v>
      </c>
      <c r="B238" s="2">
        <v>1.1390020000000001</v>
      </c>
      <c r="C238" t="s">
        <v>43</v>
      </c>
      <c r="D238" t="s">
        <v>46</v>
      </c>
      <c r="E238" t="s">
        <v>3</v>
      </c>
      <c r="F238" t="s">
        <v>41</v>
      </c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x14ac:dyDescent="0.3">
      <c r="A239" s="2">
        <v>8.0600000000000005E-2</v>
      </c>
      <c r="B239" s="2">
        <v>0.95441299999999996</v>
      </c>
      <c r="C239" t="s">
        <v>43</v>
      </c>
      <c r="D239" t="s">
        <v>46</v>
      </c>
      <c r="E239" t="s">
        <v>3</v>
      </c>
      <c r="F239" t="s">
        <v>41</v>
      </c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x14ac:dyDescent="0.3">
      <c r="A240" s="2">
        <v>8.0600000000000005E-2</v>
      </c>
      <c r="B240" s="2">
        <v>1.024073</v>
      </c>
      <c r="C240" t="s">
        <v>43</v>
      </c>
      <c r="D240" t="s">
        <v>46</v>
      </c>
      <c r="E240" t="s">
        <v>3</v>
      </c>
      <c r="F240" t="s">
        <v>41</v>
      </c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x14ac:dyDescent="0.3">
      <c r="A241" s="2">
        <v>8.0600000000000005E-2</v>
      </c>
      <c r="B241" s="2">
        <v>1.116295</v>
      </c>
      <c r="C241" t="s">
        <v>43</v>
      </c>
      <c r="D241" t="s">
        <v>46</v>
      </c>
      <c r="E241" t="s">
        <v>3</v>
      </c>
      <c r="F241" t="s">
        <v>41</v>
      </c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x14ac:dyDescent="0.3">
      <c r="A242" s="2">
        <v>8.0599999999999995E-3</v>
      </c>
      <c r="B242" s="2">
        <v>0.91749499999999995</v>
      </c>
      <c r="C242" t="s">
        <v>43</v>
      </c>
      <c r="D242" t="s">
        <v>46</v>
      </c>
      <c r="E242" t="s">
        <v>3</v>
      </c>
      <c r="F242" t="s">
        <v>41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:21" x14ac:dyDescent="0.3">
      <c r="A243" s="2">
        <v>8.0599999999999995E-3</v>
      </c>
      <c r="B243" s="2">
        <v>0.98891399999999996</v>
      </c>
      <c r="C243" t="s">
        <v>43</v>
      </c>
      <c r="D243" t="s">
        <v>46</v>
      </c>
      <c r="E243" t="s">
        <v>3</v>
      </c>
      <c r="F243" t="s">
        <v>41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x14ac:dyDescent="0.3">
      <c r="A244" s="2">
        <v>8.0599999999999995E-3</v>
      </c>
      <c r="B244" s="2">
        <v>1.071734</v>
      </c>
      <c r="C244" t="s">
        <v>43</v>
      </c>
      <c r="D244" t="s">
        <v>46</v>
      </c>
      <c r="E244" t="s">
        <v>3</v>
      </c>
      <c r="F244" t="s">
        <v>41</v>
      </c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x14ac:dyDescent="0.3">
      <c r="A245" s="2">
        <v>57.14</v>
      </c>
      <c r="B245" s="2">
        <v>1.8714200000000001</v>
      </c>
      <c r="C245" t="s">
        <v>15</v>
      </c>
      <c r="D245" t="s">
        <v>46</v>
      </c>
      <c r="E245" t="s">
        <v>3</v>
      </c>
      <c r="F245" t="s">
        <v>41</v>
      </c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x14ac:dyDescent="0.3">
      <c r="A246" s="2">
        <v>57.14</v>
      </c>
      <c r="B246" s="2">
        <v>1.824411</v>
      </c>
      <c r="C246" t="s">
        <v>15</v>
      </c>
      <c r="D246" t="s">
        <v>46</v>
      </c>
      <c r="E246" t="s">
        <v>3</v>
      </c>
      <c r="F246" t="s">
        <v>41</v>
      </c>
    </row>
    <row r="247" spans="1:21" x14ac:dyDescent="0.3">
      <c r="A247" s="2">
        <v>57.14</v>
      </c>
      <c r="B247" s="2">
        <v>2.2147269999999999</v>
      </c>
      <c r="C247" t="s">
        <v>15</v>
      </c>
      <c r="D247" t="s">
        <v>46</v>
      </c>
      <c r="E247" t="s">
        <v>3</v>
      </c>
      <c r="F247" t="s">
        <v>41</v>
      </c>
    </row>
    <row r="248" spans="1:21" x14ac:dyDescent="0.3">
      <c r="A248" s="2">
        <v>5.7140000000000004</v>
      </c>
      <c r="B248" s="2">
        <v>1.807423</v>
      </c>
      <c r="C248" t="s">
        <v>15</v>
      </c>
      <c r="D248" t="s">
        <v>46</v>
      </c>
      <c r="E248" t="s">
        <v>3</v>
      </c>
      <c r="F248" t="s">
        <v>41</v>
      </c>
    </row>
    <row r="249" spans="1:21" x14ac:dyDescent="0.3">
      <c r="A249" s="2">
        <v>5.7140000000000004</v>
      </c>
      <c r="B249" s="2">
        <v>1.7566250000000001</v>
      </c>
      <c r="C249" t="s">
        <v>15</v>
      </c>
      <c r="D249" t="s">
        <v>46</v>
      </c>
      <c r="E249" t="s">
        <v>3</v>
      </c>
      <c r="F249" t="s">
        <v>41</v>
      </c>
    </row>
    <row r="250" spans="1:21" x14ac:dyDescent="0.3">
      <c r="A250" s="2">
        <v>5.7140000000000004</v>
      </c>
      <c r="B250" s="2">
        <v>2.0906410000000002</v>
      </c>
      <c r="C250" t="s">
        <v>15</v>
      </c>
      <c r="D250" t="s">
        <v>46</v>
      </c>
      <c r="E250" t="s">
        <v>3</v>
      </c>
      <c r="F250" t="s">
        <v>41</v>
      </c>
    </row>
    <row r="251" spans="1:21" x14ac:dyDescent="0.3">
      <c r="A251" s="2">
        <v>0.57140000000000002</v>
      </c>
      <c r="B251" s="2">
        <v>1.6069549999999999</v>
      </c>
      <c r="C251" t="s">
        <v>15</v>
      </c>
      <c r="D251" t="s">
        <v>46</v>
      </c>
      <c r="E251" t="s">
        <v>3</v>
      </c>
      <c r="F251" t="s">
        <v>41</v>
      </c>
    </row>
    <row r="252" spans="1:21" x14ac:dyDescent="0.3">
      <c r="A252" s="2">
        <v>0.57140000000000002</v>
      </c>
      <c r="B252" s="2">
        <v>1.3652200000000001</v>
      </c>
      <c r="C252" t="s">
        <v>15</v>
      </c>
      <c r="D252" t="s">
        <v>46</v>
      </c>
      <c r="E252" t="s">
        <v>3</v>
      </c>
      <c r="F252" t="s">
        <v>41</v>
      </c>
    </row>
    <row r="253" spans="1:21" x14ac:dyDescent="0.3">
      <c r="A253" s="2">
        <v>0.57140000000000002</v>
      </c>
      <c r="B253" s="2">
        <v>1.92228</v>
      </c>
      <c r="C253" t="s">
        <v>15</v>
      </c>
      <c r="D253" t="s">
        <v>46</v>
      </c>
      <c r="E253" t="s">
        <v>3</v>
      </c>
      <c r="F253" t="s">
        <v>41</v>
      </c>
    </row>
    <row r="254" spans="1:21" x14ac:dyDescent="0.3">
      <c r="A254" s="2">
        <v>5.7140000000000003E-2</v>
      </c>
      <c r="B254" s="2">
        <v>0.98928499999999997</v>
      </c>
      <c r="C254" t="s">
        <v>15</v>
      </c>
      <c r="D254" t="s">
        <v>46</v>
      </c>
      <c r="E254" t="s">
        <v>3</v>
      </c>
      <c r="F254" t="s">
        <v>41</v>
      </c>
    </row>
    <row r="255" spans="1:21" x14ac:dyDescent="0.3">
      <c r="A255" s="2">
        <v>5.7140000000000003E-2</v>
      </c>
      <c r="B255" s="2">
        <v>0.99429800000000002</v>
      </c>
      <c r="C255" t="s">
        <v>15</v>
      </c>
      <c r="D255" t="s">
        <v>46</v>
      </c>
      <c r="E255" t="s">
        <v>3</v>
      </c>
      <c r="F255" t="s">
        <v>41</v>
      </c>
    </row>
    <row r="256" spans="1:21" x14ac:dyDescent="0.3">
      <c r="A256" s="2">
        <v>5.7140000000000003E-2</v>
      </c>
      <c r="B256" s="2">
        <v>0.99943000000000004</v>
      </c>
      <c r="C256" t="s">
        <v>15</v>
      </c>
      <c r="D256" t="s">
        <v>46</v>
      </c>
      <c r="E256" t="s">
        <v>3</v>
      </c>
      <c r="F256" t="s">
        <v>41</v>
      </c>
    </row>
    <row r="257" spans="1:6" x14ac:dyDescent="0.3">
      <c r="A257" s="2">
        <v>5.7140000000000003E-3</v>
      </c>
      <c r="B257" s="2">
        <v>0.89684399999999997</v>
      </c>
      <c r="C257" t="s">
        <v>15</v>
      </c>
      <c r="D257" t="s">
        <v>46</v>
      </c>
      <c r="E257" t="s">
        <v>3</v>
      </c>
      <c r="F257" t="s">
        <v>41</v>
      </c>
    </row>
    <row r="258" spans="1:6" x14ac:dyDescent="0.3">
      <c r="A258" s="2">
        <v>5.7140000000000003E-3</v>
      </c>
      <c r="B258" s="2">
        <v>0.92144400000000004</v>
      </c>
      <c r="C258" t="s">
        <v>15</v>
      </c>
      <c r="D258" t="s">
        <v>46</v>
      </c>
      <c r="E258" t="s">
        <v>3</v>
      </c>
      <c r="F258" t="s">
        <v>41</v>
      </c>
    </row>
    <row r="259" spans="1:6" x14ac:dyDescent="0.3">
      <c r="A259" s="2">
        <v>5.7140000000000003E-3</v>
      </c>
      <c r="B259" s="2">
        <v>0.84456100000000001</v>
      </c>
      <c r="C259" t="s">
        <v>15</v>
      </c>
      <c r="D259" t="s">
        <v>46</v>
      </c>
      <c r="E259" t="s">
        <v>3</v>
      </c>
      <c r="F259" t="s">
        <v>41</v>
      </c>
    </row>
    <row r="260" spans="1:6" x14ac:dyDescent="0.3">
      <c r="A260" s="2">
        <v>5.7140000000000001E-4</v>
      </c>
      <c r="B260" s="2">
        <v>0.86167899999999997</v>
      </c>
      <c r="C260" t="s">
        <v>15</v>
      </c>
      <c r="D260" t="s">
        <v>46</v>
      </c>
      <c r="E260" t="s">
        <v>3</v>
      </c>
      <c r="F260" t="s">
        <v>41</v>
      </c>
    </row>
    <row r="261" spans="1:6" x14ac:dyDescent="0.3">
      <c r="A261" s="2">
        <v>5.7140000000000001E-4</v>
      </c>
      <c r="B261" s="2">
        <v>0.88501700000000005</v>
      </c>
      <c r="C261" t="s">
        <v>15</v>
      </c>
      <c r="D261" t="s">
        <v>46</v>
      </c>
      <c r="E261" t="s">
        <v>3</v>
      </c>
      <c r="F261" t="s">
        <v>41</v>
      </c>
    </row>
    <row r="262" spans="1:6" x14ac:dyDescent="0.3">
      <c r="A262" s="2">
        <v>5.7140000000000001E-4</v>
      </c>
      <c r="B262" s="2">
        <v>0.79306399999999999</v>
      </c>
      <c r="C262" t="s">
        <v>15</v>
      </c>
      <c r="D262" t="s">
        <v>46</v>
      </c>
      <c r="E262" t="s">
        <v>3</v>
      </c>
      <c r="F262" t="s">
        <v>41</v>
      </c>
    </row>
    <row r="263" spans="1:6" x14ac:dyDescent="0.3">
      <c r="A263" s="2">
        <v>5.7139999999999998E-5</v>
      </c>
      <c r="B263" s="2">
        <v>0.84258699999999997</v>
      </c>
      <c r="C263" t="s">
        <v>15</v>
      </c>
      <c r="D263" t="s">
        <v>46</v>
      </c>
      <c r="E263" t="s">
        <v>3</v>
      </c>
      <c r="F263" t="s">
        <v>41</v>
      </c>
    </row>
    <row r="264" spans="1:6" x14ac:dyDescent="0.3">
      <c r="A264" s="2">
        <v>5.7139999999999998E-5</v>
      </c>
      <c r="B264" s="2">
        <v>0.85101899999999997</v>
      </c>
      <c r="C264" t="s">
        <v>15</v>
      </c>
      <c r="D264" t="s">
        <v>46</v>
      </c>
      <c r="E264" t="s">
        <v>3</v>
      </c>
      <c r="F264" t="s">
        <v>41</v>
      </c>
    </row>
    <row r="265" spans="1:6" x14ac:dyDescent="0.3">
      <c r="A265" s="2">
        <v>5.7139999999999998E-5</v>
      </c>
      <c r="B265" s="2">
        <v>0.76427599999999996</v>
      </c>
      <c r="C265" t="s">
        <v>15</v>
      </c>
      <c r="D265" t="s">
        <v>46</v>
      </c>
      <c r="E265" t="s">
        <v>3</v>
      </c>
      <c r="F265" t="s">
        <v>41</v>
      </c>
    </row>
    <row r="266" spans="1:6" x14ac:dyDescent="0.3">
      <c r="A266" s="2">
        <v>5.7139999999999998E-6</v>
      </c>
      <c r="B266" s="2">
        <v>0.79398000000000002</v>
      </c>
      <c r="C266" t="s">
        <v>15</v>
      </c>
      <c r="D266" t="s">
        <v>46</v>
      </c>
      <c r="E266" t="s">
        <v>3</v>
      </c>
      <c r="F266" t="s">
        <v>41</v>
      </c>
    </row>
    <row r="267" spans="1:6" x14ac:dyDescent="0.3">
      <c r="A267" s="2">
        <v>5.7139999999999998E-6</v>
      </c>
      <c r="B267" s="2">
        <v>0.82863500000000001</v>
      </c>
      <c r="C267" t="s">
        <v>15</v>
      </c>
      <c r="D267" t="s">
        <v>46</v>
      </c>
      <c r="E267" t="s">
        <v>3</v>
      </c>
      <c r="F267" t="s">
        <v>41</v>
      </c>
    </row>
    <row r="268" spans="1:6" x14ac:dyDescent="0.3">
      <c r="A268" s="2">
        <v>5.7139999999999998E-6</v>
      </c>
      <c r="B268" s="2">
        <v>0.74907400000000002</v>
      </c>
      <c r="C268" t="s">
        <v>15</v>
      </c>
      <c r="D268" t="s">
        <v>46</v>
      </c>
      <c r="E268" t="s">
        <v>3</v>
      </c>
      <c r="F268" t="s">
        <v>41</v>
      </c>
    </row>
    <row r="269" spans="1:6" x14ac:dyDescent="0.3">
      <c r="A269" s="2">
        <v>7.7510000000000003</v>
      </c>
      <c r="B269" s="2">
        <v>1.423144</v>
      </c>
      <c r="C269" t="s">
        <v>33</v>
      </c>
      <c r="D269" t="s">
        <v>46</v>
      </c>
      <c r="E269" t="s">
        <v>3</v>
      </c>
      <c r="F269" t="s">
        <v>41</v>
      </c>
    </row>
    <row r="270" spans="1:6" x14ac:dyDescent="0.3">
      <c r="A270" s="2">
        <v>7.7510000000000003</v>
      </c>
      <c r="B270" s="2">
        <v>1.4432480000000001</v>
      </c>
      <c r="C270" t="s">
        <v>33</v>
      </c>
      <c r="D270" t="s">
        <v>46</v>
      </c>
      <c r="E270" t="s">
        <v>3</v>
      </c>
      <c r="F270" t="s">
        <v>41</v>
      </c>
    </row>
    <row r="271" spans="1:6" x14ac:dyDescent="0.3">
      <c r="A271" s="2">
        <v>7.7510000000000003</v>
      </c>
      <c r="B271" s="2">
        <v>1.4368650000000001</v>
      </c>
      <c r="C271" t="s">
        <v>33</v>
      </c>
      <c r="D271" t="s">
        <v>46</v>
      </c>
      <c r="E271" t="s">
        <v>3</v>
      </c>
      <c r="F271" t="s">
        <v>41</v>
      </c>
    </row>
    <row r="272" spans="1:6" x14ac:dyDescent="0.3">
      <c r="A272" s="2">
        <v>0.77510000000000001</v>
      </c>
      <c r="B272" s="2">
        <v>1.25112</v>
      </c>
      <c r="C272" t="s">
        <v>33</v>
      </c>
      <c r="D272" t="s">
        <v>46</v>
      </c>
      <c r="E272" t="s">
        <v>3</v>
      </c>
      <c r="F272" t="s">
        <v>41</v>
      </c>
    </row>
    <row r="273" spans="1:6" x14ac:dyDescent="0.3">
      <c r="A273" s="2">
        <v>0.77510000000000001</v>
      </c>
      <c r="B273" s="2">
        <v>1.3935169999999999</v>
      </c>
      <c r="C273" t="s">
        <v>33</v>
      </c>
      <c r="D273" t="s">
        <v>46</v>
      </c>
      <c r="E273" t="s">
        <v>3</v>
      </c>
      <c r="F273" t="s">
        <v>41</v>
      </c>
    </row>
    <row r="274" spans="1:6" x14ac:dyDescent="0.3">
      <c r="A274" s="2">
        <v>0.77510000000000001</v>
      </c>
      <c r="B274" s="2">
        <v>1.408741</v>
      </c>
      <c r="C274" t="s">
        <v>33</v>
      </c>
      <c r="D274" t="s">
        <v>46</v>
      </c>
      <c r="E274" t="s">
        <v>3</v>
      </c>
      <c r="F274" t="s">
        <v>41</v>
      </c>
    </row>
    <row r="275" spans="1:6" x14ac:dyDescent="0.3">
      <c r="A275" s="2">
        <v>7.7509999999999996E-2</v>
      </c>
      <c r="B275" s="2">
        <v>1.014904</v>
      </c>
      <c r="C275" t="s">
        <v>33</v>
      </c>
      <c r="D275" t="s">
        <v>46</v>
      </c>
      <c r="E275" t="s">
        <v>3</v>
      </c>
      <c r="F275" t="s">
        <v>41</v>
      </c>
    </row>
    <row r="276" spans="1:6" x14ac:dyDescent="0.3">
      <c r="A276" s="2">
        <v>7.7509999999999996E-2</v>
      </c>
      <c r="B276" s="2">
        <v>1.0810900000000001</v>
      </c>
      <c r="C276" t="s">
        <v>33</v>
      </c>
      <c r="D276" t="s">
        <v>46</v>
      </c>
      <c r="E276" t="s">
        <v>3</v>
      </c>
      <c r="F276" t="s">
        <v>41</v>
      </c>
    </row>
    <row r="277" spans="1:6" x14ac:dyDescent="0.3">
      <c r="A277" s="2">
        <v>7.7509999999999996E-2</v>
      </c>
      <c r="B277" s="2">
        <v>1.0224230000000001</v>
      </c>
      <c r="C277" t="s">
        <v>33</v>
      </c>
      <c r="D277" t="s">
        <v>46</v>
      </c>
      <c r="E277" t="s">
        <v>3</v>
      </c>
      <c r="F277" t="s">
        <v>41</v>
      </c>
    </row>
    <row r="278" spans="1:6" x14ac:dyDescent="0.3">
      <c r="A278" s="2">
        <v>7.7510000000000001E-3</v>
      </c>
      <c r="B278" s="2">
        <v>0.86372499999999997</v>
      </c>
      <c r="C278" t="s">
        <v>33</v>
      </c>
      <c r="D278" t="s">
        <v>46</v>
      </c>
      <c r="E278" t="s">
        <v>3</v>
      </c>
      <c r="F278" t="s">
        <v>41</v>
      </c>
    </row>
    <row r="279" spans="1:6" x14ac:dyDescent="0.3">
      <c r="A279" s="2">
        <v>7.7510000000000001E-3</v>
      </c>
      <c r="B279" s="2">
        <v>0.97529299999999997</v>
      </c>
      <c r="C279" t="s">
        <v>33</v>
      </c>
      <c r="D279" t="s">
        <v>46</v>
      </c>
      <c r="E279" t="s">
        <v>3</v>
      </c>
      <c r="F279" t="s">
        <v>41</v>
      </c>
    </row>
    <row r="280" spans="1:6" x14ac:dyDescent="0.3">
      <c r="A280" s="2">
        <v>7.7510000000000001E-3</v>
      </c>
      <c r="B280" s="2">
        <v>0.87524900000000005</v>
      </c>
      <c r="C280" t="s">
        <v>33</v>
      </c>
      <c r="D280" t="s">
        <v>46</v>
      </c>
      <c r="E280" t="s">
        <v>3</v>
      </c>
      <c r="F280" t="s">
        <v>41</v>
      </c>
    </row>
    <row r="281" spans="1:6" x14ac:dyDescent="0.3">
      <c r="A281" s="2">
        <v>7.7510000000000003E-4</v>
      </c>
      <c r="B281" s="2">
        <v>0.841808</v>
      </c>
      <c r="C281" t="s">
        <v>33</v>
      </c>
      <c r="D281" t="s">
        <v>46</v>
      </c>
      <c r="E281" t="s">
        <v>3</v>
      </c>
      <c r="F281" t="s">
        <v>41</v>
      </c>
    </row>
    <row r="282" spans="1:6" x14ac:dyDescent="0.3">
      <c r="A282" s="2">
        <v>7.7510000000000003E-4</v>
      </c>
      <c r="B282" s="2">
        <v>0.89863800000000005</v>
      </c>
      <c r="C282" t="s">
        <v>33</v>
      </c>
      <c r="D282" t="s">
        <v>46</v>
      </c>
      <c r="E282" t="s">
        <v>3</v>
      </c>
      <c r="F282" t="s">
        <v>41</v>
      </c>
    </row>
    <row r="283" spans="1:6" x14ac:dyDescent="0.3">
      <c r="A283" s="2">
        <v>7.7510000000000003E-4</v>
      </c>
      <c r="B283" s="2">
        <v>0.77719700000000003</v>
      </c>
      <c r="C283" t="s">
        <v>33</v>
      </c>
      <c r="D283" t="s">
        <v>46</v>
      </c>
      <c r="E283" t="s">
        <v>3</v>
      </c>
      <c r="F283" t="s">
        <v>41</v>
      </c>
    </row>
    <row r="284" spans="1:6" x14ac:dyDescent="0.3">
      <c r="A284" s="2">
        <v>7.7509999999999995E-5</v>
      </c>
      <c r="B284" s="2">
        <v>0.78112199999999998</v>
      </c>
      <c r="C284" t="s">
        <v>33</v>
      </c>
      <c r="D284" t="s">
        <v>46</v>
      </c>
      <c r="E284" t="s">
        <v>3</v>
      </c>
      <c r="F284" t="s">
        <v>41</v>
      </c>
    </row>
    <row r="285" spans="1:6" x14ac:dyDescent="0.3">
      <c r="A285" s="2">
        <v>7.7509999999999995E-5</v>
      </c>
      <c r="B285" s="2">
        <v>0.86960199999999999</v>
      </c>
      <c r="C285" t="s">
        <v>33</v>
      </c>
      <c r="D285" t="s">
        <v>46</v>
      </c>
      <c r="E285" t="s">
        <v>3</v>
      </c>
      <c r="F285" t="s">
        <v>41</v>
      </c>
    </row>
    <row r="286" spans="1:6" x14ac:dyDescent="0.3">
      <c r="A286" s="2">
        <v>7.7509999999999995E-5</v>
      </c>
      <c r="B286" s="2">
        <v>0.81064099999999994</v>
      </c>
      <c r="C286" t="s">
        <v>33</v>
      </c>
      <c r="D286" t="s">
        <v>46</v>
      </c>
      <c r="E286" t="s">
        <v>3</v>
      </c>
      <c r="F286" t="s">
        <v>41</v>
      </c>
    </row>
    <row r="287" spans="1:6" x14ac:dyDescent="0.3">
      <c r="A287" s="2">
        <v>7.7510000000000008E-6</v>
      </c>
      <c r="B287" s="2">
        <v>0.77099200000000001</v>
      </c>
      <c r="C287" t="s">
        <v>33</v>
      </c>
      <c r="D287" t="s">
        <v>46</v>
      </c>
      <c r="E287" t="s">
        <v>3</v>
      </c>
      <c r="F287" t="s">
        <v>41</v>
      </c>
    </row>
    <row r="288" spans="1:6" x14ac:dyDescent="0.3">
      <c r="A288" s="2">
        <v>7.7510000000000008E-6</v>
      </c>
      <c r="B288" s="2">
        <v>0.81364199999999998</v>
      </c>
      <c r="C288" t="s">
        <v>33</v>
      </c>
      <c r="D288" t="s">
        <v>46</v>
      </c>
      <c r="E288" t="s">
        <v>3</v>
      </c>
      <c r="F288" t="s">
        <v>41</v>
      </c>
    </row>
    <row r="289" spans="1:6" x14ac:dyDescent="0.3">
      <c r="A289" s="2">
        <v>7.7510000000000008E-6</v>
      </c>
      <c r="B289" s="2">
        <v>0.75724499999999995</v>
      </c>
      <c r="C289" t="s">
        <v>33</v>
      </c>
      <c r="D289" t="s">
        <v>46</v>
      </c>
      <c r="E289" t="s">
        <v>3</v>
      </c>
      <c r="F289" t="s">
        <v>41</v>
      </c>
    </row>
  </sheetData>
  <mergeCells count="10">
    <mergeCell ref="M221:O221"/>
    <mergeCell ref="P221:R221"/>
    <mergeCell ref="S221:U221"/>
    <mergeCell ref="H1:J1"/>
    <mergeCell ref="L74:N74"/>
    <mergeCell ref="O74:Q74"/>
    <mergeCell ref="R74:T74"/>
    <mergeCell ref="K145:M145"/>
    <mergeCell ref="N145:P145"/>
    <mergeCell ref="Q145:S1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7B5B-0BA1-49AE-9332-FA7E4C8F744F}">
  <dimension ref="A1:Y289"/>
  <sheetViews>
    <sheetView workbookViewId="0">
      <selection sqref="A1:XFD1048576"/>
    </sheetView>
  </sheetViews>
  <sheetFormatPr defaultRowHeight="14.4" x14ac:dyDescent="0.3"/>
  <sheetData>
    <row r="1" spans="1:13" x14ac:dyDescent="0.3">
      <c r="A1" s="1" t="s">
        <v>71</v>
      </c>
      <c r="B1" s="1" t="s">
        <v>72</v>
      </c>
      <c r="C1" s="1" t="s">
        <v>73</v>
      </c>
      <c r="D1" s="1" t="s">
        <v>74</v>
      </c>
      <c r="E1" s="1" t="s">
        <v>0</v>
      </c>
      <c r="F1" s="1"/>
      <c r="G1" s="1"/>
      <c r="H1" s="25"/>
      <c r="I1" s="25"/>
      <c r="J1" s="25"/>
      <c r="K1" s="25"/>
      <c r="L1" s="25"/>
      <c r="M1" s="25"/>
    </row>
    <row r="2" spans="1:13" x14ac:dyDescent="0.3">
      <c r="A2" s="2">
        <v>1361</v>
      </c>
      <c r="B2" s="14" t="s">
        <v>16</v>
      </c>
      <c r="C2" t="s">
        <v>75</v>
      </c>
      <c r="D2" t="s">
        <v>3</v>
      </c>
      <c r="E2" t="s">
        <v>1</v>
      </c>
      <c r="F2" s="2"/>
      <c r="G2" s="2"/>
      <c r="H2" s="2"/>
      <c r="I2" s="2"/>
      <c r="J2" s="2"/>
      <c r="K2" s="2"/>
      <c r="L2" s="2"/>
      <c r="M2" s="2"/>
    </row>
    <row r="3" spans="1:13" x14ac:dyDescent="0.3">
      <c r="A3" s="2">
        <v>1413</v>
      </c>
      <c r="B3" s="14" t="s">
        <v>16</v>
      </c>
      <c r="C3" t="s">
        <v>75</v>
      </c>
      <c r="D3" t="s">
        <v>3</v>
      </c>
      <c r="E3" t="s">
        <v>1</v>
      </c>
      <c r="F3" s="2"/>
      <c r="G3" s="2"/>
      <c r="H3" s="2"/>
      <c r="I3" s="2"/>
      <c r="J3" s="2"/>
      <c r="K3" s="2"/>
      <c r="L3" s="2"/>
      <c r="M3" s="2"/>
    </row>
    <row r="4" spans="1:13" x14ac:dyDescent="0.3">
      <c r="A4" s="2">
        <v>1525</v>
      </c>
      <c r="B4" s="14" t="s">
        <v>16</v>
      </c>
      <c r="C4" t="s">
        <v>75</v>
      </c>
      <c r="D4" t="s">
        <v>3</v>
      </c>
      <c r="E4" t="s">
        <v>1</v>
      </c>
      <c r="F4" s="2"/>
      <c r="G4" s="2"/>
      <c r="H4" s="2"/>
      <c r="I4" s="2"/>
      <c r="J4" s="2"/>
      <c r="K4" s="2"/>
      <c r="L4" s="2"/>
      <c r="M4" s="2"/>
    </row>
    <row r="5" spans="1:13" x14ac:dyDescent="0.3">
      <c r="A5" s="2">
        <v>1446</v>
      </c>
      <c r="B5" s="14" t="s">
        <v>16</v>
      </c>
      <c r="C5" t="s">
        <v>75</v>
      </c>
      <c r="D5" t="s">
        <v>3</v>
      </c>
      <c r="E5" t="s">
        <v>1</v>
      </c>
      <c r="F5" s="2"/>
      <c r="G5" s="2"/>
      <c r="H5" s="2"/>
      <c r="I5" s="2"/>
      <c r="J5" s="2"/>
      <c r="K5" s="2"/>
      <c r="L5" s="2"/>
      <c r="M5" s="2"/>
    </row>
    <row r="6" spans="1:13" x14ac:dyDescent="0.3">
      <c r="A6" s="2">
        <v>1666</v>
      </c>
      <c r="B6" s="14" t="s">
        <v>16</v>
      </c>
      <c r="C6" t="s">
        <v>75</v>
      </c>
      <c r="D6" t="s">
        <v>3</v>
      </c>
      <c r="E6" t="s">
        <v>1</v>
      </c>
    </row>
    <row r="7" spans="1:13" x14ac:dyDescent="0.3">
      <c r="A7" s="2">
        <v>1512</v>
      </c>
      <c r="B7" s="14" t="s">
        <v>16</v>
      </c>
      <c r="C7" t="s">
        <v>75</v>
      </c>
      <c r="D7" t="s">
        <v>3</v>
      </c>
      <c r="E7" t="s">
        <v>1</v>
      </c>
    </row>
    <row r="8" spans="1:13" x14ac:dyDescent="0.3">
      <c r="A8" s="2">
        <v>2070</v>
      </c>
      <c r="B8" s="14" t="s">
        <v>15</v>
      </c>
      <c r="C8" t="s">
        <v>75</v>
      </c>
      <c r="D8" t="s">
        <v>3</v>
      </c>
      <c r="E8" t="s">
        <v>1</v>
      </c>
    </row>
    <row r="9" spans="1:13" x14ac:dyDescent="0.3">
      <c r="A9" s="2">
        <v>2095</v>
      </c>
      <c r="B9" s="14" t="s">
        <v>15</v>
      </c>
      <c r="C9" t="s">
        <v>75</v>
      </c>
      <c r="D9" t="s">
        <v>3</v>
      </c>
      <c r="E9" t="s">
        <v>1</v>
      </c>
    </row>
    <row r="10" spans="1:13" x14ac:dyDescent="0.3">
      <c r="A10" s="2">
        <v>2870</v>
      </c>
      <c r="B10" s="14" t="s">
        <v>15</v>
      </c>
      <c r="C10" t="s">
        <v>75</v>
      </c>
      <c r="D10" t="s">
        <v>3</v>
      </c>
      <c r="E10" t="s">
        <v>1</v>
      </c>
    </row>
    <row r="11" spans="1:13" x14ac:dyDescent="0.3">
      <c r="A11" s="2">
        <v>1915</v>
      </c>
      <c r="B11" s="14" t="s">
        <v>15</v>
      </c>
      <c r="C11" t="s">
        <v>75</v>
      </c>
      <c r="D11" t="s">
        <v>3</v>
      </c>
      <c r="E11" t="s">
        <v>1</v>
      </c>
    </row>
    <row r="12" spans="1:13" x14ac:dyDescent="0.3">
      <c r="A12" s="2">
        <v>3071</v>
      </c>
      <c r="B12" s="14" t="s">
        <v>15</v>
      </c>
      <c r="C12" t="s">
        <v>75</v>
      </c>
      <c r="D12" t="s">
        <v>3</v>
      </c>
      <c r="E12" t="s">
        <v>1</v>
      </c>
    </row>
    <row r="13" spans="1:13" x14ac:dyDescent="0.3">
      <c r="A13" s="2">
        <v>2444</v>
      </c>
      <c r="B13" s="14" t="s">
        <v>15</v>
      </c>
      <c r="C13" t="s">
        <v>75</v>
      </c>
      <c r="D13" t="s">
        <v>3</v>
      </c>
      <c r="E13" t="s">
        <v>1</v>
      </c>
    </row>
    <row r="14" spans="1:13" x14ac:dyDescent="0.3">
      <c r="A14" s="2">
        <v>2019</v>
      </c>
      <c r="B14" s="14" t="s">
        <v>33</v>
      </c>
      <c r="C14" t="s">
        <v>75</v>
      </c>
      <c r="D14" t="s">
        <v>3</v>
      </c>
      <c r="E14" t="s">
        <v>1</v>
      </c>
    </row>
    <row r="15" spans="1:13" x14ac:dyDescent="0.3">
      <c r="A15" s="2">
        <v>1692</v>
      </c>
      <c r="B15" s="14" t="s">
        <v>33</v>
      </c>
      <c r="C15" t="s">
        <v>75</v>
      </c>
      <c r="D15" t="s">
        <v>3</v>
      </c>
      <c r="E15" t="s">
        <v>1</v>
      </c>
    </row>
    <row r="16" spans="1:13" x14ac:dyDescent="0.3">
      <c r="A16" s="2">
        <v>2645</v>
      </c>
      <c r="B16" s="14" t="s">
        <v>33</v>
      </c>
      <c r="C16" t="s">
        <v>75</v>
      </c>
      <c r="D16" t="s">
        <v>3</v>
      </c>
      <c r="E16" t="s">
        <v>1</v>
      </c>
    </row>
    <row r="17" spans="1:5" x14ac:dyDescent="0.3">
      <c r="A17" s="2">
        <v>1854</v>
      </c>
      <c r="B17" s="14" t="s">
        <v>33</v>
      </c>
      <c r="C17" t="s">
        <v>75</v>
      </c>
      <c r="D17" t="s">
        <v>3</v>
      </c>
      <c r="E17" t="s">
        <v>1</v>
      </c>
    </row>
    <row r="18" spans="1:5" x14ac:dyDescent="0.3">
      <c r="A18" s="2">
        <v>3070</v>
      </c>
      <c r="B18" s="14" t="s">
        <v>33</v>
      </c>
      <c r="C18" t="s">
        <v>75</v>
      </c>
      <c r="D18" t="s">
        <v>3</v>
      </c>
      <c r="E18" t="s">
        <v>1</v>
      </c>
    </row>
    <row r="19" spans="1:5" x14ac:dyDescent="0.3">
      <c r="A19" s="2">
        <v>2121</v>
      </c>
      <c r="B19" s="14" t="s">
        <v>33</v>
      </c>
      <c r="C19" t="s">
        <v>75</v>
      </c>
      <c r="D19" t="s">
        <v>3</v>
      </c>
      <c r="E19" t="s">
        <v>1</v>
      </c>
    </row>
    <row r="20" spans="1:5" x14ac:dyDescent="0.3">
      <c r="A20" s="2">
        <v>1268</v>
      </c>
      <c r="B20" s="14" t="s">
        <v>43</v>
      </c>
      <c r="C20" t="s">
        <v>75</v>
      </c>
      <c r="D20" t="s">
        <v>3</v>
      </c>
      <c r="E20" t="s">
        <v>1</v>
      </c>
    </row>
    <row r="21" spans="1:5" x14ac:dyDescent="0.3">
      <c r="A21" s="2">
        <v>1220</v>
      </c>
      <c r="B21" s="14" t="s">
        <v>43</v>
      </c>
      <c r="C21" t="s">
        <v>75</v>
      </c>
      <c r="D21" t="s">
        <v>3</v>
      </c>
      <c r="E21" t="s">
        <v>1</v>
      </c>
    </row>
    <row r="22" spans="1:5" x14ac:dyDescent="0.3">
      <c r="A22" s="2">
        <v>1461</v>
      </c>
      <c r="B22" s="14" t="s">
        <v>43</v>
      </c>
      <c r="C22" t="s">
        <v>75</v>
      </c>
      <c r="D22" t="s">
        <v>3</v>
      </c>
      <c r="E22" t="s">
        <v>1</v>
      </c>
    </row>
    <row r="23" spans="1:5" x14ac:dyDescent="0.3">
      <c r="A23" s="2">
        <v>1282</v>
      </c>
      <c r="B23" s="14" t="s">
        <v>43</v>
      </c>
      <c r="C23" t="s">
        <v>75</v>
      </c>
      <c r="D23" t="s">
        <v>3</v>
      </c>
      <c r="E23" t="s">
        <v>1</v>
      </c>
    </row>
    <row r="24" spans="1:5" x14ac:dyDescent="0.3">
      <c r="A24" s="2">
        <v>1579</v>
      </c>
      <c r="B24" s="14" t="s">
        <v>43</v>
      </c>
      <c r="C24" t="s">
        <v>75</v>
      </c>
      <c r="D24" t="s">
        <v>3</v>
      </c>
      <c r="E24" t="s">
        <v>1</v>
      </c>
    </row>
    <row r="25" spans="1:5" x14ac:dyDescent="0.3">
      <c r="A25" s="2">
        <v>1443</v>
      </c>
      <c r="B25" s="14" t="s">
        <v>43</v>
      </c>
      <c r="C25" t="s">
        <v>75</v>
      </c>
      <c r="D25" t="s">
        <v>3</v>
      </c>
      <c r="E25" t="s">
        <v>1</v>
      </c>
    </row>
    <row r="26" spans="1:5" x14ac:dyDescent="0.3">
      <c r="A26" s="2">
        <v>1187</v>
      </c>
      <c r="B26" s="14" t="s">
        <v>16</v>
      </c>
      <c r="C26" t="s">
        <v>76</v>
      </c>
      <c r="D26" t="s">
        <v>3</v>
      </c>
      <c r="E26" t="s">
        <v>1</v>
      </c>
    </row>
    <row r="27" spans="1:5" x14ac:dyDescent="0.3">
      <c r="A27" s="2">
        <v>1144</v>
      </c>
      <c r="B27" s="14" t="s">
        <v>16</v>
      </c>
      <c r="C27" t="s">
        <v>76</v>
      </c>
      <c r="D27" t="s">
        <v>3</v>
      </c>
      <c r="E27" t="s">
        <v>1</v>
      </c>
    </row>
    <row r="28" spans="1:5" x14ac:dyDescent="0.3">
      <c r="A28" s="2">
        <v>1300</v>
      </c>
      <c r="B28" s="14" t="s">
        <v>16</v>
      </c>
      <c r="C28" t="s">
        <v>76</v>
      </c>
      <c r="D28" t="s">
        <v>3</v>
      </c>
      <c r="E28" t="s">
        <v>1</v>
      </c>
    </row>
    <row r="29" spans="1:5" x14ac:dyDescent="0.3">
      <c r="A29" s="2">
        <v>1237</v>
      </c>
      <c r="B29" s="14" t="s">
        <v>16</v>
      </c>
      <c r="C29" t="s">
        <v>76</v>
      </c>
      <c r="D29" t="s">
        <v>3</v>
      </c>
      <c r="E29" t="s">
        <v>1</v>
      </c>
    </row>
    <row r="30" spans="1:5" x14ac:dyDescent="0.3">
      <c r="A30" s="2">
        <v>1331</v>
      </c>
      <c r="B30" s="14" t="s">
        <v>16</v>
      </c>
      <c r="C30" t="s">
        <v>76</v>
      </c>
      <c r="D30" t="s">
        <v>3</v>
      </c>
      <c r="E30" t="s">
        <v>1</v>
      </c>
    </row>
    <row r="31" spans="1:5" x14ac:dyDescent="0.3">
      <c r="A31" s="2">
        <v>1315</v>
      </c>
      <c r="B31" s="14" t="s">
        <v>16</v>
      </c>
      <c r="C31" t="s">
        <v>76</v>
      </c>
      <c r="D31" t="s">
        <v>3</v>
      </c>
      <c r="E31" t="s">
        <v>1</v>
      </c>
    </row>
    <row r="32" spans="1:5" x14ac:dyDescent="0.3">
      <c r="A32" s="2">
        <v>1179</v>
      </c>
      <c r="B32" s="14" t="s">
        <v>15</v>
      </c>
      <c r="C32" t="s">
        <v>76</v>
      </c>
      <c r="D32" t="s">
        <v>3</v>
      </c>
      <c r="E32" t="s">
        <v>1</v>
      </c>
    </row>
    <row r="33" spans="1:5" x14ac:dyDescent="0.3">
      <c r="A33" s="2">
        <v>1164</v>
      </c>
      <c r="B33" s="14" t="s">
        <v>15</v>
      </c>
      <c r="C33" t="s">
        <v>76</v>
      </c>
      <c r="D33" t="s">
        <v>3</v>
      </c>
      <c r="E33" t="s">
        <v>1</v>
      </c>
    </row>
    <row r="34" spans="1:5" x14ac:dyDescent="0.3">
      <c r="A34" s="2">
        <v>1285</v>
      </c>
      <c r="B34" s="14" t="s">
        <v>15</v>
      </c>
      <c r="C34" t="s">
        <v>76</v>
      </c>
      <c r="D34" t="s">
        <v>3</v>
      </c>
      <c r="E34" t="s">
        <v>1</v>
      </c>
    </row>
    <row r="35" spans="1:5" x14ac:dyDescent="0.3">
      <c r="A35" s="2">
        <v>1215</v>
      </c>
      <c r="B35" s="14" t="s">
        <v>15</v>
      </c>
      <c r="C35" t="s">
        <v>76</v>
      </c>
      <c r="D35" t="s">
        <v>3</v>
      </c>
      <c r="E35" t="s">
        <v>1</v>
      </c>
    </row>
    <row r="36" spans="1:5" x14ac:dyDescent="0.3">
      <c r="A36" s="2">
        <v>1409</v>
      </c>
      <c r="B36" s="14" t="s">
        <v>15</v>
      </c>
      <c r="C36" t="s">
        <v>76</v>
      </c>
      <c r="D36" t="s">
        <v>3</v>
      </c>
      <c r="E36" t="s">
        <v>1</v>
      </c>
    </row>
    <row r="37" spans="1:5" x14ac:dyDescent="0.3">
      <c r="A37" s="2">
        <v>1319</v>
      </c>
      <c r="B37" s="14" t="s">
        <v>15</v>
      </c>
      <c r="C37" t="s">
        <v>76</v>
      </c>
      <c r="D37" t="s">
        <v>3</v>
      </c>
      <c r="E37" t="s">
        <v>1</v>
      </c>
    </row>
    <row r="38" spans="1:5" x14ac:dyDescent="0.3">
      <c r="A38" s="2">
        <v>1279</v>
      </c>
      <c r="B38" s="14" t="s">
        <v>33</v>
      </c>
      <c r="C38" t="s">
        <v>76</v>
      </c>
      <c r="D38" t="s">
        <v>3</v>
      </c>
      <c r="E38" t="s">
        <v>1</v>
      </c>
    </row>
    <row r="39" spans="1:5" x14ac:dyDescent="0.3">
      <c r="A39" s="2">
        <v>1229</v>
      </c>
      <c r="B39" s="14" t="s">
        <v>33</v>
      </c>
      <c r="C39" t="s">
        <v>76</v>
      </c>
      <c r="D39" t="s">
        <v>3</v>
      </c>
      <c r="E39" t="s">
        <v>1</v>
      </c>
    </row>
    <row r="40" spans="1:5" x14ac:dyDescent="0.3">
      <c r="A40" s="2">
        <v>1395</v>
      </c>
      <c r="B40" s="14" t="s">
        <v>33</v>
      </c>
      <c r="C40" t="s">
        <v>76</v>
      </c>
      <c r="D40" t="s">
        <v>3</v>
      </c>
      <c r="E40" t="s">
        <v>1</v>
      </c>
    </row>
    <row r="41" spans="1:5" x14ac:dyDescent="0.3">
      <c r="A41" s="2">
        <v>1320</v>
      </c>
      <c r="B41" s="14" t="s">
        <v>33</v>
      </c>
      <c r="C41" t="s">
        <v>76</v>
      </c>
      <c r="D41" t="s">
        <v>3</v>
      </c>
      <c r="E41" t="s">
        <v>1</v>
      </c>
    </row>
    <row r="42" spans="1:5" x14ac:dyDescent="0.3">
      <c r="A42" s="2">
        <v>1547</v>
      </c>
      <c r="B42" s="14" t="s">
        <v>33</v>
      </c>
      <c r="C42" t="s">
        <v>76</v>
      </c>
      <c r="D42" t="s">
        <v>3</v>
      </c>
      <c r="E42" t="s">
        <v>1</v>
      </c>
    </row>
    <row r="43" spans="1:5" x14ac:dyDescent="0.3">
      <c r="A43" s="2">
        <v>1412</v>
      </c>
      <c r="B43" s="14" t="s">
        <v>33</v>
      </c>
      <c r="C43" t="s">
        <v>76</v>
      </c>
      <c r="D43" t="s">
        <v>3</v>
      </c>
      <c r="E43" t="s">
        <v>1</v>
      </c>
    </row>
    <row r="44" spans="1:5" x14ac:dyDescent="0.3">
      <c r="A44" s="2">
        <v>994</v>
      </c>
      <c r="B44" s="14" t="s">
        <v>43</v>
      </c>
      <c r="C44" t="s">
        <v>76</v>
      </c>
      <c r="D44" t="s">
        <v>3</v>
      </c>
      <c r="E44" t="s">
        <v>1</v>
      </c>
    </row>
    <row r="45" spans="1:5" x14ac:dyDescent="0.3">
      <c r="A45" s="2">
        <v>1035</v>
      </c>
      <c r="B45" s="14" t="s">
        <v>43</v>
      </c>
      <c r="C45" t="s">
        <v>76</v>
      </c>
      <c r="D45" t="s">
        <v>3</v>
      </c>
      <c r="E45" t="s">
        <v>1</v>
      </c>
    </row>
    <row r="46" spans="1:5" x14ac:dyDescent="0.3">
      <c r="A46" s="2">
        <v>1065</v>
      </c>
      <c r="B46" s="14" t="s">
        <v>43</v>
      </c>
      <c r="C46" t="s">
        <v>76</v>
      </c>
      <c r="D46" t="s">
        <v>3</v>
      </c>
      <c r="E46" t="s">
        <v>1</v>
      </c>
    </row>
    <row r="47" spans="1:5" x14ac:dyDescent="0.3">
      <c r="A47" s="2">
        <v>1119</v>
      </c>
      <c r="B47" s="14" t="s">
        <v>43</v>
      </c>
      <c r="C47" t="s">
        <v>76</v>
      </c>
      <c r="D47" t="s">
        <v>3</v>
      </c>
      <c r="E47" t="s">
        <v>1</v>
      </c>
    </row>
    <row r="48" spans="1:5" x14ac:dyDescent="0.3">
      <c r="A48" s="2">
        <v>1089</v>
      </c>
      <c r="B48" s="14" t="s">
        <v>43</v>
      </c>
      <c r="C48" t="s">
        <v>76</v>
      </c>
      <c r="D48" t="s">
        <v>3</v>
      </c>
      <c r="E48" t="s">
        <v>1</v>
      </c>
    </row>
    <row r="49" spans="1:24" x14ac:dyDescent="0.3">
      <c r="A49" s="2">
        <v>1124</v>
      </c>
      <c r="B49" s="14" t="s">
        <v>43</v>
      </c>
      <c r="C49" t="s">
        <v>76</v>
      </c>
      <c r="D49" t="s">
        <v>3</v>
      </c>
      <c r="E49" t="s">
        <v>1</v>
      </c>
    </row>
    <row r="50" spans="1:24" x14ac:dyDescent="0.3">
      <c r="A50" s="2">
        <v>1842</v>
      </c>
      <c r="B50" s="14" t="s">
        <v>16</v>
      </c>
      <c r="C50" t="s">
        <v>75</v>
      </c>
      <c r="D50" t="s">
        <v>3</v>
      </c>
      <c r="E50" t="s">
        <v>2</v>
      </c>
    </row>
    <row r="51" spans="1:24" x14ac:dyDescent="0.3">
      <c r="A51" s="2">
        <v>1996</v>
      </c>
      <c r="B51" s="14" t="s">
        <v>16</v>
      </c>
      <c r="C51" t="s">
        <v>75</v>
      </c>
      <c r="D51" t="s">
        <v>3</v>
      </c>
      <c r="E51" t="s">
        <v>2</v>
      </c>
      <c r="K51" s="14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x14ac:dyDescent="0.3">
      <c r="A52" s="2">
        <v>1969</v>
      </c>
      <c r="B52" s="14" t="s">
        <v>16</v>
      </c>
      <c r="C52" t="s">
        <v>75</v>
      </c>
      <c r="D52" t="s">
        <v>3</v>
      </c>
      <c r="E52" t="s">
        <v>2</v>
      </c>
      <c r="K52" s="14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x14ac:dyDescent="0.3">
      <c r="A53" s="2">
        <v>2139</v>
      </c>
      <c r="B53" s="14" t="s">
        <v>16</v>
      </c>
      <c r="C53" t="s">
        <v>75</v>
      </c>
      <c r="D53" t="s">
        <v>3</v>
      </c>
      <c r="E53" t="s">
        <v>2</v>
      </c>
      <c r="K53" s="14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x14ac:dyDescent="0.3">
      <c r="A54" s="2">
        <v>2017</v>
      </c>
      <c r="B54" s="14" t="s">
        <v>16</v>
      </c>
      <c r="C54" t="s">
        <v>75</v>
      </c>
      <c r="D54" t="s">
        <v>3</v>
      </c>
      <c r="E54" t="s">
        <v>2</v>
      </c>
      <c r="K54" s="14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x14ac:dyDescent="0.3">
      <c r="A55" s="2">
        <v>2044</v>
      </c>
      <c r="B55" s="14" t="s">
        <v>16</v>
      </c>
      <c r="C55" t="s">
        <v>75</v>
      </c>
      <c r="D55" t="s">
        <v>3</v>
      </c>
      <c r="E55" t="s">
        <v>2</v>
      </c>
    </row>
    <row r="56" spans="1:24" x14ac:dyDescent="0.3">
      <c r="A56" s="2">
        <v>2026</v>
      </c>
      <c r="B56" s="14" t="s">
        <v>15</v>
      </c>
      <c r="C56" t="s">
        <v>75</v>
      </c>
      <c r="D56" t="s">
        <v>3</v>
      </c>
      <c r="E56" t="s">
        <v>2</v>
      </c>
    </row>
    <row r="57" spans="1:24" x14ac:dyDescent="0.3">
      <c r="A57" s="2">
        <v>2048</v>
      </c>
      <c r="B57" s="14" t="s">
        <v>15</v>
      </c>
      <c r="C57" t="s">
        <v>75</v>
      </c>
      <c r="D57" t="s">
        <v>3</v>
      </c>
      <c r="E57" t="s">
        <v>2</v>
      </c>
    </row>
    <row r="58" spans="1:24" x14ac:dyDescent="0.3">
      <c r="A58" s="2">
        <v>2081</v>
      </c>
      <c r="B58" s="14" t="s">
        <v>15</v>
      </c>
      <c r="C58" t="s">
        <v>75</v>
      </c>
      <c r="D58" t="s">
        <v>3</v>
      </c>
      <c r="E58" t="s">
        <v>2</v>
      </c>
    </row>
    <row r="59" spans="1:24" x14ac:dyDescent="0.3">
      <c r="A59" s="2">
        <v>2184</v>
      </c>
      <c r="B59" s="14" t="s">
        <v>15</v>
      </c>
      <c r="C59" t="s">
        <v>75</v>
      </c>
      <c r="D59" t="s">
        <v>3</v>
      </c>
      <c r="E59" t="s">
        <v>2</v>
      </c>
    </row>
    <row r="60" spans="1:24" x14ac:dyDescent="0.3">
      <c r="A60" s="2">
        <v>2405</v>
      </c>
      <c r="B60" s="14" t="s">
        <v>15</v>
      </c>
      <c r="C60" t="s">
        <v>75</v>
      </c>
      <c r="D60" t="s">
        <v>3</v>
      </c>
      <c r="E60" t="s">
        <v>2</v>
      </c>
    </row>
    <row r="61" spans="1:24" x14ac:dyDescent="0.3">
      <c r="A61" s="2">
        <v>2165</v>
      </c>
      <c r="B61" s="14" t="s">
        <v>15</v>
      </c>
      <c r="C61" t="s">
        <v>75</v>
      </c>
      <c r="D61" t="s">
        <v>3</v>
      </c>
      <c r="E61" t="s">
        <v>2</v>
      </c>
    </row>
    <row r="62" spans="1:24" x14ac:dyDescent="0.3">
      <c r="A62" s="2">
        <v>2831</v>
      </c>
      <c r="B62" s="14" t="s">
        <v>33</v>
      </c>
      <c r="C62" t="s">
        <v>75</v>
      </c>
      <c r="D62" t="s">
        <v>3</v>
      </c>
      <c r="E62" t="s">
        <v>2</v>
      </c>
    </row>
    <row r="63" spans="1:24" x14ac:dyDescent="0.3">
      <c r="A63" s="2">
        <v>2188</v>
      </c>
      <c r="B63" s="14" t="s">
        <v>33</v>
      </c>
      <c r="C63" t="s">
        <v>75</v>
      </c>
      <c r="D63" t="s">
        <v>3</v>
      </c>
      <c r="E63" t="s">
        <v>2</v>
      </c>
    </row>
    <row r="64" spans="1:24" x14ac:dyDescent="0.3">
      <c r="A64" s="2">
        <v>2710</v>
      </c>
      <c r="B64" s="14" t="s">
        <v>33</v>
      </c>
      <c r="C64" t="s">
        <v>75</v>
      </c>
      <c r="D64" t="s">
        <v>3</v>
      </c>
      <c r="E64" t="s">
        <v>2</v>
      </c>
    </row>
    <row r="65" spans="1:5" x14ac:dyDescent="0.3">
      <c r="A65" s="2">
        <v>2383</v>
      </c>
      <c r="B65" s="14" t="s">
        <v>33</v>
      </c>
      <c r="C65" t="s">
        <v>75</v>
      </c>
      <c r="D65" t="s">
        <v>3</v>
      </c>
      <c r="E65" t="s">
        <v>2</v>
      </c>
    </row>
    <row r="66" spans="1:5" x14ac:dyDescent="0.3">
      <c r="A66" s="2">
        <v>3355</v>
      </c>
      <c r="B66" s="14" t="s">
        <v>33</v>
      </c>
      <c r="C66" t="s">
        <v>75</v>
      </c>
      <c r="D66" t="s">
        <v>3</v>
      </c>
      <c r="E66" t="s">
        <v>2</v>
      </c>
    </row>
    <row r="67" spans="1:5" x14ac:dyDescent="0.3">
      <c r="A67" s="2">
        <v>2464</v>
      </c>
      <c r="B67" s="14" t="s">
        <v>33</v>
      </c>
      <c r="C67" t="s">
        <v>75</v>
      </c>
      <c r="D67" t="s">
        <v>3</v>
      </c>
      <c r="E67" t="s">
        <v>2</v>
      </c>
    </row>
    <row r="68" spans="1:5" x14ac:dyDescent="0.3">
      <c r="A68" s="2">
        <v>1719</v>
      </c>
      <c r="B68" s="14" t="s">
        <v>43</v>
      </c>
      <c r="C68" t="s">
        <v>75</v>
      </c>
      <c r="D68" t="s">
        <v>3</v>
      </c>
      <c r="E68" t="s">
        <v>2</v>
      </c>
    </row>
    <row r="69" spans="1:5" x14ac:dyDescent="0.3">
      <c r="A69" s="2">
        <v>1766</v>
      </c>
      <c r="B69" s="14" t="s">
        <v>43</v>
      </c>
      <c r="C69" t="s">
        <v>75</v>
      </c>
      <c r="D69" t="s">
        <v>3</v>
      </c>
      <c r="E69" t="s">
        <v>2</v>
      </c>
    </row>
    <row r="70" spans="1:5" x14ac:dyDescent="0.3">
      <c r="A70" s="2">
        <v>1937</v>
      </c>
      <c r="B70" s="14" t="s">
        <v>43</v>
      </c>
      <c r="C70" t="s">
        <v>75</v>
      </c>
      <c r="D70" t="s">
        <v>3</v>
      </c>
      <c r="E70" t="s">
        <v>2</v>
      </c>
    </row>
    <row r="71" spans="1:5" x14ac:dyDescent="0.3">
      <c r="A71" s="2">
        <v>1962</v>
      </c>
      <c r="B71" s="14" t="s">
        <v>43</v>
      </c>
      <c r="C71" t="s">
        <v>75</v>
      </c>
      <c r="D71" t="s">
        <v>3</v>
      </c>
      <c r="E71" t="s">
        <v>2</v>
      </c>
    </row>
    <row r="72" spans="1:5" x14ac:dyDescent="0.3">
      <c r="A72" s="2">
        <v>1923</v>
      </c>
      <c r="B72" s="14" t="s">
        <v>43</v>
      </c>
      <c r="C72" t="s">
        <v>75</v>
      </c>
      <c r="D72" t="s">
        <v>3</v>
      </c>
      <c r="E72" t="s">
        <v>2</v>
      </c>
    </row>
    <row r="73" spans="1:5" x14ac:dyDescent="0.3">
      <c r="A73" s="2">
        <v>1906</v>
      </c>
      <c r="B73" s="14" t="s">
        <v>43</v>
      </c>
      <c r="C73" t="s">
        <v>75</v>
      </c>
      <c r="D73" t="s">
        <v>3</v>
      </c>
      <c r="E73" t="s">
        <v>2</v>
      </c>
    </row>
    <row r="74" spans="1:5" x14ac:dyDescent="0.3">
      <c r="A74" s="2">
        <v>1605</v>
      </c>
      <c r="B74" s="14" t="s">
        <v>16</v>
      </c>
      <c r="C74" t="s">
        <v>76</v>
      </c>
      <c r="D74" t="s">
        <v>3</v>
      </c>
      <c r="E74" t="s">
        <v>2</v>
      </c>
    </row>
    <row r="75" spans="1:5" x14ac:dyDescent="0.3">
      <c r="A75" s="2">
        <v>1647</v>
      </c>
      <c r="B75" s="14" t="s">
        <v>16</v>
      </c>
      <c r="C75" t="s">
        <v>76</v>
      </c>
      <c r="D75" t="s">
        <v>3</v>
      </c>
      <c r="E75" t="s">
        <v>2</v>
      </c>
    </row>
    <row r="76" spans="1:5" x14ac:dyDescent="0.3">
      <c r="A76" s="2">
        <v>1673</v>
      </c>
      <c r="B76" s="14" t="s">
        <v>16</v>
      </c>
      <c r="C76" t="s">
        <v>76</v>
      </c>
      <c r="D76" t="s">
        <v>3</v>
      </c>
      <c r="E76" t="s">
        <v>2</v>
      </c>
    </row>
    <row r="77" spans="1:5" x14ac:dyDescent="0.3">
      <c r="A77" s="2">
        <v>1853</v>
      </c>
      <c r="B77" s="14" t="s">
        <v>16</v>
      </c>
      <c r="C77" t="s">
        <v>76</v>
      </c>
      <c r="D77" t="s">
        <v>3</v>
      </c>
      <c r="E77" t="s">
        <v>2</v>
      </c>
    </row>
    <row r="78" spans="1:5" x14ac:dyDescent="0.3">
      <c r="A78" s="2">
        <v>1687</v>
      </c>
      <c r="B78" s="14" t="s">
        <v>16</v>
      </c>
      <c r="C78" t="s">
        <v>76</v>
      </c>
      <c r="D78" t="s">
        <v>3</v>
      </c>
      <c r="E78" t="s">
        <v>2</v>
      </c>
    </row>
    <row r="79" spans="1:5" x14ac:dyDescent="0.3">
      <c r="A79" s="2">
        <v>1786</v>
      </c>
      <c r="B79" s="14" t="s">
        <v>16</v>
      </c>
      <c r="C79" t="s">
        <v>76</v>
      </c>
      <c r="D79" t="s">
        <v>3</v>
      </c>
      <c r="E79" t="s">
        <v>2</v>
      </c>
    </row>
    <row r="80" spans="1:5" x14ac:dyDescent="0.3">
      <c r="A80" s="2">
        <v>1566</v>
      </c>
      <c r="B80" s="14" t="s">
        <v>15</v>
      </c>
      <c r="C80" t="s">
        <v>76</v>
      </c>
      <c r="D80" t="s">
        <v>3</v>
      </c>
      <c r="E80" t="s">
        <v>2</v>
      </c>
    </row>
    <row r="81" spans="1:5" x14ac:dyDescent="0.3">
      <c r="A81" s="2">
        <v>1610</v>
      </c>
      <c r="B81" s="14" t="s">
        <v>15</v>
      </c>
      <c r="C81" t="s">
        <v>76</v>
      </c>
      <c r="D81" t="s">
        <v>3</v>
      </c>
      <c r="E81" t="s">
        <v>2</v>
      </c>
    </row>
    <row r="82" spans="1:5" x14ac:dyDescent="0.3">
      <c r="A82" s="2">
        <v>1670</v>
      </c>
      <c r="B82" s="14" t="s">
        <v>15</v>
      </c>
      <c r="C82" t="s">
        <v>76</v>
      </c>
      <c r="D82" t="s">
        <v>3</v>
      </c>
      <c r="E82" t="s">
        <v>2</v>
      </c>
    </row>
    <row r="83" spans="1:5" x14ac:dyDescent="0.3">
      <c r="A83" s="2">
        <v>1818</v>
      </c>
      <c r="B83" s="14" t="s">
        <v>15</v>
      </c>
      <c r="C83" t="s">
        <v>76</v>
      </c>
      <c r="D83" t="s">
        <v>3</v>
      </c>
      <c r="E83" t="s">
        <v>2</v>
      </c>
    </row>
    <row r="84" spans="1:5" x14ac:dyDescent="0.3">
      <c r="A84" s="2">
        <v>1705</v>
      </c>
      <c r="B84" s="14" t="s">
        <v>15</v>
      </c>
      <c r="C84" t="s">
        <v>76</v>
      </c>
      <c r="D84" t="s">
        <v>3</v>
      </c>
      <c r="E84" t="s">
        <v>2</v>
      </c>
    </row>
    <row r="85" spans="1:5" x14ac:dyDescent="0.3">
      <c r="A85" s="2">
        <v>1785</v>
      </c>
      <c r="B85" s="14" t="s">
        <v>15</v>
      </c>
      <c r="C85" t="s">
        <v>76</v>
      </c>
      <c r="D85" t="s">
        <v>3</v>
      </c>
      <c r="E85" t="s">
        <v>2</v>
      </c>
    </row>
    <row r="86" spans="1:5" x14ac:dyDescent="0.3">
      <c r="A86" s="2">
        <v>1629</v>
      </c>
      <c r="B86" s="14" t="s">
        <v>33</v>
      </c>
      <c r="C86" t="s">
        <v>76</v>
      </c>
      <c r="D86" t="s">
        <v>3</v>
      </c>
      <c r="E86" t="s">
        <v>2</v>
      </c>
    </row>
    <row r="87" spans="1:5" x14ac:dyDescent="0.3">
      <c r="A87" s="2">
        <v>1632</v>
      </c>
      <c r="B87" s="14" t="s">
        <v>33</v>
      </c>
      <c r="C87" t="s">
        <v>76</v>
      </c>
      <c r="D87" t="s">
        <v>3</v>
      </c>
      <c r="E87" t="s">
        <v>2</v>
      </c>
    </row>
    <row r="88" spans="1:5" x14ac:dyDescent="0.3">
      <c r="A88" s="2">
        <v>1726</v>
      </c>
      <c r="B88" s="14" t="s">
        <v>33</v>
      </c>
      <c r="C88" t="s">
        <v>76</v>
      </c>
      <c r="D88" t="s">
        <v>3</v>
      </c>
      <c r="E88" t="s">
        <v>2</v>
      </c>
    </row>
    <row r="89" spans="1:5" x14ac:dyDescent="0.3">
      <c r="A89" s="2">
        <v>1861</v>
      </c>
      <c r="B89" s="14" t="s">
        <v>33</v>
      </c>
      <c r="C89" t="s">
        <v>76</v>
      </c>
      <c r="D89" t="s">
        <v>3</v>
      </c>
      <c r="E89" t="s">
        <v>2</v>
      </c>
    </row>
    <row r="90" spans="1:5" x14ac:dyDescent="0.3">
      <c r="A90" s="2">
        <v>1764</v>
      </c>
      <c r="B90" s="14" t="s">
        <v>33</v>
      </c>
      <c r="C90" t="s">
        <v>76</v>
      </c>
      <c r="D90" t="s">
        <v>3</v>
      </c>
      <c r="E90" t="s">
        <v>2</v>
      </c>
    </row>
    <row r="91" spans="1:5" x14ac:dyDescent="0.3">
      <c r="A91" s="2">
        <v>1803</v>
      </c>
      <c r="B91" s="14" t="s">
        <v>33</v>
      </c>
      <c r="C91" t="s">
        <v>76</v>
      </c>
      <c r="D91" t="s">
        <v>3</v>
      </c>
      <c r="E91" t="s">
        <v>2</v>
      </c>
    </row>
    <row r="92" spans="1:5" x14ac:dyDescent="0.3">
      <c r="A92" s="2">
        <v>1518</v>
      </c>
      <c r="B92" s="14" t="s">
        <v>43</v>
      </c>
      <c r="C92" t="s">
        <v>76</v>
      </c>
      <c r="D92" t="s">
        <v>3</v>
      </c>
      <c r="E92" t="s">
        <v>2</v>
      </c>
    </row>
    <row r="93" spans="1:5" x14ac:dyDescent="0.3">
      <c r="A93" s="2">
        <v>1604</v>
      </c>
      <c r="B93" s="14" t="s">
        <v>43</v>
      </c>
      <c r="C93" t="s">
        <v>76</v>
      </c>
      <c r="D93" t="s">
        <v>3</v>
      </c>
      <c r="E93" t="s">
        <v>2</v>
      </c>
    </row>
    <row r="94" spans="1:5" x14ac:dyDescent="0.3">
      <c r="A94" s="2">
        <v>1600</v>
      </c>
      <c r="B94" s="14" t="s">
        <v>43</v>
      </c>
      <c r="C94" t="s">
        <v>76</v>
      </c>
      <c r="D94" t="s">
        <v>3</v>
      </c>
      <c r="E94" t="s">
        <v>2</v>
      </c>
    </row>
    <row r="95" spans="1:5" x14ac:dyDescent="0.3">
      <c r="A95" s="2">
        <v>1807</v>
      </c>
      <c r="B95" s="14" t="s">
        <v>43</v>
      </c>
      <c r="C95" t="s">
        <v>76</v>
      </c>
      <c r="D95" t="s">
        <v>3</v>
      </c>
      <c r="E95" t="s">
        <v>2</v>
      </c>
    </row>
    <row r="96" spans="1:5" x14ac:dyDescent="0.3">
      <c r="A96" s="2">
        <v>1518</v>
      </c>
      <c r="B96" s="14" t="s">
        <v>43</v>
      </c>
      <c r="C96" t="s">
        <v>76</v>
      </c>
      <c r="D96" t="s">
        <v>3</v>
      </c>
      <c r="E96" t="s">
        <v>2</v>
      </c>
    </row>
    <row r="97" spans="1:25" x14ac:dyDescent="0.3">
      <c r="A97" s="2">
        <v>1648</v>
      </c>
      <c r="B97" s="14" t="s">
        <v>43</v>
      </c>
      <c r="C97" t="s">
        <v>76</v>
      </c>
      <c r="D97" t="s">
        <v>3</v>
      </c>
      <c r="E97" t="s">
        <v>2</v>
      </c>
    </row>
    <row r="98" spans="1:25" x14ac:dyDescent="0.3">
      <c r="A98" s="2">
        <v>4303</v>
      </c>
      <c r="B98" s="14" t="s">
        <v>16</v>
      </c>
      <c r="C98" t="s">
        <v>75</v>
      </c>
      <c r="D98" t="s">
        <v>5</v>
      </c>
      <c r="E98" t="s">
        <v>1</v>
      </c>
    </row>
    <row r="99" spans="1:25" x14ac:dyDescent="0.3">
      <c r="A99" s="2">
        <v>4382</v>
      </c>
      <c r="B99" s="14" t="s">
        <v>16</v>
      </c>
      <c r="C99" t="s">
        <v>75</v>
      </c>
      <c r="D99" t="s">
        <v>5</v>
      </c>
      <c r="E99" t="s">
        <v>1</v>
      </c>
    </row>
    <row r="100" spans="1:25" x14ac:dyDescent="0.3">
      <c r="A100" s="2">
        <v>4572</v>
      </c>
      <c r="B100" s="14" t="s">
        <v>16</v>
      </c>
      <c r="C100" t="s">
        <v>75</v>
      </c>
      <c r="D100" t="s">
        <v>5</v>
      </c>
      <c r="E100" t="s">
        <v>1</v>
      </c>
    </row>
    <row r="101" spans="1:25" x14ac:dyDescent="0.3">
      <c r="A101" s="2">
        <v>4640</v>
      </c>
      <c r="B101" s="14" t="s">
        <v>16</v>
      </c>
      <c r="C101" t="s">
        <v>75</v>
      </c>
      <c r="D101" t="s">
        <v>5</v>
      </c>
      <c r="E101" t="s">
        <v>1</v>
      </c>
    </row>
    <row r="102" spans="1:25" x14ac:dyDescent="0.3">
      <c r="A102" s="2">
        <v>4643</v>
      </c>
      <c r="B102" s="14" t="s">
        <v>16</v>
      </c>
      <c r="C102" t="s">
        <v>75</v>
      </c>
      <c r="D102" t="s">
        <v>5</v>
      </c>
      <c r="E102" t="s">
        <v>1</v>
      </c>
    </row>
    <row r="103" spans="1:25" x14ac:dyDescent="0.3">
      <c r="A103" s="2">
        <v>4685</v>
      </c>
      <c r="B103" s="14" t="s">
        <v>16</v>
      </c>
      <c r="C103" t="s">
        <v>75</v>
      </c>
      <c r="D103" t="s">
        <v>5</v>
      </c>
      <c r="E103" t="s">
        <v>1</v>
      </c>
    </row>
    <row r="104" spans="1:25" x14ac:dyDescent="0.3">
      <c r="A104" s="2">
        <v>4278</v>
      </c>
      <c r="B104" s="14" t="s">
        <v>15</v>
      </c>
      <c r="C104" t="s">
        <v>75</v>
      </c>
      <c r="D104" t="s">
        <v>5</v>
      </c>
      <c r="E104" t="s">
        <v>1</v>
      </c>
    </row>
    <row r="105" spans="1:25" x14ac:dyDescent="0.3">
      <c r="A105" s="2">
        <v>4352</v>
      </c>
      <c r="B105" s="14" t="s">
        <v>15</v>
      </c>
      <c r="C105" t="s">
        <v>75</v>
      </c>
      <c r="D105" t="s">
        <v>5</v>
      </c>
      <c r="E105" t="s">
        <v>1</v>
      </c>
      <c r="L105" s="14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x14ac:dyDescent="0.3">
      <c r="A106" s="2">
        <v>4495</v>
      </c>
      <c r="B106" s="14" t="s">
        <v>15</v>
      </c>
      <c r="C106" t="s">
        <v>75</v>
      </c>
      <c r="D106" t="s">
        <v>5</v>
      </c>
      <c r="E106" t="s">
        <v>1</v>
      </c>
      <c r="L106" s="14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x14ac:dyDescent="0.3">
      <c r="A107" s="2">
        <v>4606</v>
      </c>
      <c r="B107" s="14" t="s">
        <v>15</v>
      </c>
      <c r="C107" t="s">
        <v>75</v>
      </c>
      <c r="D107" t="s">
        <v>5</v>
      </c>
      <c r="E107" t="s">
        <v>1</v>
      </c>
      <c r="L107" s="14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x14ac:dyDescent="0.3">
      <c r="A108" s="2">
        <v>4613</v>
      </c>
      <c r="B108" s="14" t="s">
        <v>15</v>
      </c>
      <c r="C108" t="s">
        <v>75</v>
      </c>
      <c r="D108" t="s">
        <v>5</v>
      </c>
      <c r="E108" t="s">
        <v>1</v>
      </c>
      <c r="L108" s="14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x14ac:dyDescent="0.3">
      <c r="A109" s="2">
        <v>4599</v>
      </c>
      <c r="B109" s="14" t="s">
        <v>15</v>
      </c>
      <c r="C109" t="s">
        <v>75</v>
      </c>
      <c r="D109" t="s">
        <v>5</v>
      </c>
      <c r="E109" t="s">
        <v>1</v>
      </c>
    </row>
    <row r="110" spans="1:25" x14ac:dyDescent="0.3">
      <c r="A110" s="2">
        <v>4147</v>
      </c>
      <c r="B110" s="14" t="s">
        <v>33</v>
      </c>
      <c r="C110" t="s">
        <v>75</v>
      </c>
      <c r="D110" t="s">
        <v>5</v>
      </c>
      <c r="E110" t="s">
        <v>1</v>
      </c>
    </row>
    <row r="111" spans="1:25" x14ac:dyDescent="0.3">
      <c r="A111" s="2">
        <v>4192</v>
      </c>
      <c r="B111" s="14" t="s">
        <v>33</v>
      </c>
      <c r="C111" t="s">
        <v>75</v>
      </c>
      <c r="D111" t="s">
        <v>5</v>
      </c>
      <c r="E111" t="s">
        <v>1</v>
      </c>
    </row>
    <row r="112" spans="1:25" x14ac:dyDescent="0.3">
      <c r="A112" s="2">
        <v>4356</v>
      </c>
      <c r="B112" s="14" t="s">
        <v>33</v>
      </c>
      <c r="C112" t="s">
        <v>75</v>
      </c>
      <c r="D112" t="s">
        <v>5</v>
      </c>
      <c r="E112" t="s">
        <v>1</v>
      </c>
    </row>
    <row r="113" spans="1:5" x14ac:dyDescent="0.3">
      <c r="A113" s="2">
        <v>4504</v>
      </c>
      <c r="B113" s="14" t="s">
        <v>33</v>
      </c>
      <c r="C113" t="s">
        <v>75</v>
      </c>
      <c r="D113" t="s">
        <v>5</v>
      </c>
      <c r="E113" t="s">
        <v>1</v>
      </c>
    </row>
    <row r="114" spans="1:5" x14ac:dyDescent="0.3">
      <c r="A114" s="2">
        <v>4525</v>
      </c>
      <c r="B114" s="14" t="s">
        <v>33</v>
      </c>
      <c r="C114" t="s">
        <v>75</v>
      </c>
      <c r="D114" t="s">
        <v>5</v>
      </c>
      <c r="E114" t="s">
        <v>1</v>
      </c>
    </row>
    <row r="115" spans="1:5" x14ac:dyDescent="0.3">
      <c r="A115" s="2">
        <v>4456</v>
      </c>
      <c r="B115" s="14" t="s">
        <v>33</v>
      </c>
      <c r="C115" t="s">
        <v>75</v>
      </c>
      <c r="D115" t="s">
        <v>5</v>
      </c>
      <c r="E115" t="s">
        <v>1</v>
      </c>
    </row>
    <row r="116" spans="1:5" x14ac:dyDescent="0.3">
      <c r="A116" s="2">
        <v>4170</v>
      </c>
      <c r="B116" s="14" t="s">
        <v>43</v>
      </c>
      <c r="C116" t="s">
        <v>75</v>
      </c>
      <c r="D116" t="s">
        <v>5</v>
      </c>
      <c r="E116" t="s">
        <v>1</v>
      </c>
    </row>
    <row r="117" spans="1:5" x14ac:dyDescent="0.3">
      <c r="A117" s="2">
        <v>4252</v>
      </c>
      <c r="B117" s="14" t="s">
        <v>43</v>
      </c>
      <c r="C117" t="s">
        <v>75</v>
      </c>
      <c r="D117" t="s">
        <v>5</v>
      </c>
      <c r="E117" t="s">
        <v>1</v>
      </c>
    </row>
    <row r="118" spans="1:5" x14ac:dyDescent="0.3">
      <c r="A118" s="2">
        <v>4370</v>
      </c>
      <c r="B118" s="14" t="s">
        <v>43</v>
      </c>
      <c r="C118" t="s">
        <v>75</v>
      </c>
      <c r="D118" t="s">
        <v>5</v>
      </c>
      <c r="E118" t="s">
        <v>1</v>
      </c>
    </row>
    <row r="119" spans="1:5" x14ac:dyDescent="0.3">
      <c r="A119" s="2">
        <v>4511</v>
      </c>
      <c r="B119" s="14" t="s">
        <v>43</v>
      </c>
      <c r="C119" t="s">
        <v>75</v>
      </c>
      <c r="D119" t="s">
        <v>5</v>
      </c>
      <c r="E119" t="s">
        <v>1</v>
      </c>
    </row>
    <row r="120" spans="1:5" x14ac:dyDescent="0.3">
      <c r="A120" s="2">
        <v>4524</v>
      </c>
      <c r="B120" s="14" t="s">
        <v>43</v>
      </c>
      <c r="C120" t="s">
        <v>75</v>
      </c>
      <c r="D120" t="s">
        <v>5</v>
      </c>
      <c r="E120" t="s">
        <v>1</v>
      </c>
    </row>
    <row r="121" spans="1:5" x14ac:dyDescent="0.3">
      <c r="A121" s="2">
        <v>4496</v>
      </c>
      <c r="B121" s="14" t="s">
        <v>43</v>
      </c>
      <c r="C121" t="s">
        <v>75</v>
      </c>
      <c r="D121" t="s">
        <v>5</v>
      </c>
      <c r="E121" t="s">
        <v>1</v>
      </c>
    </row>
    <row r="122" spans="1:5" x14ac:dyDescent="0.3">
      <c r="A122" s="2">
        <v>4223</v>
      </c>
      <c r="B122" s="14" t="s">
        <v>16</v>
      </c>
      <c r="C122" t="s">
        <v>76</v>
      </c>
      <c r="D122" t="s">
        <v>5</v>
      </c>
      <c r="E122" t="s">
        <v>1</v>
      </c>
    </row>
    <row r="123" spans="1:5" x14ac:dyDescent="0.3">
      <c r="A123" s="2">
        <v>4239</v>
      </c>
      <c r="B123" s="14" t="s">
        <v>16</v>
      </c>
      <c r="C123" t="s">
        <v>76</v>
      </c>
      <c r="D123" t="s">
        <v>5</v>
      </c>
      <c r="E123" t="s">
        <v>1</v>
      </c>
    </row>
    <row r="124" spans="1:5" x14ac:dyDescent="0.3">
      <c r="A124" s="2">
        <v>4387</v>
      </c>
      <c r="B124" s="14" t="s">
        <v>16</v>
      </c>
      <c r="C124" t="s">
        <v>76</v>
      </c>
      <c r="D124" t="s">
        <v>5</v>
      </c>
      <c r="E124" t="s">
        <v>1</v>
      </c>
    </row>
    <row r="125" spans="1:5" x14ac:dyDescent="0.3">
      <c r="A125" s="2">
        <v>4514</v>
      </c>
      <c r="B125" s="14" t="s">
        <v>16</v>
      </c>
      <c r="C125" t="s">
        <v>76</v>
      </c>
      <c r="D125" t="s">
        <v>5</v>
      </c>
      <c r="E125" t="s">
        <v>1</v>
      </c>
    </row>
    <row r="126" spans="1:5" x14ac:dyDescent="0.3">
      <c r="A126" s="2">
        <v>4449</v>
      </c>
      <c r="B126" s="14" t="s">
        <v>16</v>
      </c>
      <c r="C126" t="s">
        <v>76</v>
      </c>
      <c r="D126" t="s">
        <v>5</v>
      </c>
      <c r="E126" t="s">
        <v>1</v>
      </c>
    </row>
    <row r="127" spans="1:5" x14ac:dyDescent="0.3">
      <c r="A127" s="2">
        <v>4587</v>
      </c>
      <c r="B127" s="14" t="s">
        <v>16</v>
      </c>
      <c r="C127" t="s">
        <v>76</v>
      </c>
      <c r="D127" t="s">
        <v>5</v>
      </c>
      <c r="E127" t="s">
        <v>1</v>
      </c>
    </row>
    <row r="128" spans="1:5" x14ac:dyDescent="0.3">
      <c r="A128" s="2">
        <v>4235</v>
      </c>
      <c r="B128" s="14" t="s">
        <v>15</v>
      </c>
      <c r="C128" t="s">
        <v>76</v>
      </c>
      <c r="D128" t="s">
        <v>5</v>
      </c>
      <c r="E128" t="s">
        <v>1</v>
      </c>
    </row>
    <row r="129" spans="1:5" x14ac:dyDescent="0.3">
      <c r="A129" s="2">
        <v>4263</v>
      </c>
      <c r="B129" s="14" t="s">
        <v>15</v>
      </c>
      <c r="C129" t="s">
        <v>76</v>
      </c>
      <c r="D129" t="s">
        <v>5</v>
      </c>
      <c r="E129" t="s">
        <v>1</v>
      </c>
    </row>
    <row r="130" spans="1:5" x14ac:dyDescent="0.3">
      <c r="A130" s="2">
        <v>4411</v>
      </c>
      <c r="B130" s="14" t="s">
        <v>15</v>
      </c>
      <c r="C130" t="s">
        <v>76</v>
      </c>
      <c r="D130" t="s">
        <v>5</v>
      </c>
      <c r="E130" t="s">
        <v>1</v>
      </c>
    </row>
    <row r="131" spans="1:5" x14ac:dyDescent="0.3">
      <c r="A131" s="2">
        <v>4527</v>
      </c>
      <c r="B131" s="14" t="s">
        <v>15</v>
      </c>
      <c r="C131" t="s">
        <v>76</v>
      </c>
      <c r="D131" t="s">
        <v>5</v>
      </c>
      <c r="E131" t="s">
        <v>1</v>
      </c>
    </row>
    <row r="132" spans="1:5" x14ac:dyDescent="0.3">
      <c r="A132" s="2">
        <v>4522</v>
      </c>
      <c r="B132" s="14" t="s">
        <v>15</v>
      </c>
      <c r="C132" t="s">
        <v>76</v>
      </c>
      <c r="D132" t="s">
        <v>5</v>
      </c>
      <c r="E132" t="s">
        <v>1</v>
      </c>
    </row>
    <row r="133" spans="1:5" x14ac:dyDescent="0.3">
      <c r="A133" s="2">
        <v>4612</v>
      </c>
      <c r="B133" s="14" t="s">
        <v>15</v>
      </c>
      <c r="C133" t="s">
        <v>76</v>
      </c>
      <c r="D133" t="s">
        <v>5</v>
      </c>
      <c r="E133" t="s">
        <v>1</v>
      </c>
    </row>
    <row r="134" spans="1:5" x14ac:dyDescent="0.3">
      <c r="A134" s="2">
        <v>4099</v>
      </c>
      <c r="B134" s="14" t="s">
        <v>33</v>
      </c>
      <c r="C134" t="s">
        <v>76</v>
      </c>
      <c r="D134" t="s">
        <v>5</v>
      </c>
      <c r="E134" t="s">
        <v>1</v>
      </c>
    </row>
    <row r="135" spans="1:5" x14ac:dyDescent="0.3">
      <c r="A135" s="2">
        <v>4197</v>
      </c>
      <c r="B135" s="14" t="s">
        <v>33</v>
      </c>
      <c r="C135" t="s">
        <v>76</v>
      </c>
      <c r="D135" t="s">
        <v>5</v>
      </c>
      <c r="E135" t="s">
        <v>1</v>
      </c>
    </row>
    <row r="136" spans="1:5" x14ac:dyDescent="0.3">
      <c r="A136" s="2">
        <v>4352</v>
      </c>
      <c r="B136" s="14" t="s">
        <v>33</v>
      </c>
      <c r="C136" t="s">
        <v>76</v>
      </c>
      <c r="D136" t="s">
        <v>5</v>
      </c>
      <c r="E136" t="s">
        <v>1</v>
      </c>
    </row>
    <row r="137" spans="1:5" x14ac:dyDescent="0.3">
      <c r="A137" s="2">
        <v>4454</v>
      </c>
      <c r="B137" s="14" t="s">
        <v>33</v>
      </c>
      <c r="C137" t="s">
        <v>76</v>
      </c>
      <c r="D137" t="s">
        <v>5</v>
      </c>
      <c r="E137" t="s">
        <v>1</v>
      </c>
    </row>
    <row r="138" spans="1:5" x14ac:dyDescent="0.3">
      <c r="A138" s="2">
        <v>4390</v>
      </c>
      <c r="B138" s="14" t="s">
        <v>33</v>
      </c>
      <c r="C138" t="s">
        <v>76</v>
      </c>
      <c r="D138" t="s">
        <v>5</v>
      </c>
      <c r="E138" t="s">
        <v>1</v>
      </c>
    </row>
    <row r="139" spans="1:5" x14ac:dyDescent="0.3">
      <c r="A139" s="2">
        <v>4488</v>
      </c>
      <c r="B139" s="14" t="s">
        <v>33</v>
      </c>
      <c r="C139" t="s">
        <v>76</v>
      </c>
      <c r="D139" t="s">
        <v>5</v>
      </c>
      <c r="E139" t="s">
        <v>1</v>
      </c>
    </row>
    <row r="140" spans="1:5" x14ac:dyDescent="0.3">
      <c r="A140" s="2">
        <v>4098</v>
      </c>
      <c r="B140" s="14" t="s">
        <v>43</v>
      </c>
      <c r="C140" t="s">
        <v>76</v>
      </c>
      <c r="D140" t="s">
        <v>5</v>
      </c>
      <c r="E140" t="s">
        <v>1</v>
      </c>
    </row>
    <row r="141" spans="1:5" x14ac:dyDescent="0.3">
      <c r="A141" s="2">
        <v>4212</v>
      </c>
      <c r="B141" s="14" t="s">
        <v>43</v>
      </c>
      <c r="C141" t="s">
        <v>76</v>
      </c>
      <c r="D141" t="s">
        <v>5</v>
      </c>
      <c r="E141" t="s">
        <v>1</v>
      </c>
    </row>
    <row r="142" spans="1:5" x14ac:dyDescent="0.3">
      <c r="A142" s="2">
        <v>4295</v>
      </c>
      <c r="B142" s="14" t="s">
        <v>43</v>
      </c>
      <c r="C142" t="s">
        <v>76</v>
      </c>
      <c r="D142" t="s">
        <v>5</v>
      </c>
      <c r="E142" t="s">
        <v>1</v>
      </c>
    </row>
    <row r="143" spans="1:5" x14ac:dyDescent="0.3">
      <c r="A143" s="2">
        <v>4462</v>
      </c>
      <c r="B143" s="14" t="s">
        <v>43</v>
      </c>
      <c r="C143" t="s">
        <v>76</v>
      </c>
      <c r="D143" t="s">
        <v>5</v>
      </c>
      <c r="E143" t="s">
        <v>1</v>
      </c>
    </row>
    <row r="144" spans="1:5" x14ac:dyDescent="0.3">
      <c r="A144" s="2">
        <v>4266</v>
      </c>
      <c r="B144" s="14" t="s">
        <v>43</v>
      </c>
      <c r="C144" t="s">
        <v>76</v>
      </c>
      <c r="D144" t="s">
        <v>5</v>
      </c>
      <c r="E144" t="s">
        <v>1</v>
      </c>
    </row>
    <row r="145" spans="1:21" x14ac:dyDescent="0.3">
      <c r="A145" s="2">
        <v>4429</v>
      </c>
      <c r="B145" s="14" t="s">
        <v>43</v>
      </c>
      <c r="C145" t="s">
        <v>76</v>
      </c>
      <c r="D145" t="s">
        <v>5</v>
      </c>
      <c r="E145" t="s">
        <v>1</v>
      </c>
    </row>
    <row r="146" spans="1:21" x14ac:dyDescent="0.3">
      <c r="A146" s="2">
        <v>4658</v>
      </c>
      <c r="B146" s="14" t="s">
        <v>16</v>
      </c>
      <c r="C146" t="s">
        <v>75</v>
      </c>
      <c r="D146" t="s">
        <v>5</v>
      </c>
      <c r="E146" t="s">
        <v>2</v>
      </c>
    </row>
    <row r="147" spans="1:21" x14ac:dyDescent="0.3">
      <c r="A147" s="2">
        <v>4643</v>
      </c>
      <c r="B147" s="14" t="s">
        <v>16</v>
      </c>
      <c r="C147" t="s">
        <v>75</v>
      </c>
      <c r="D147" t="s">
        <v>5</v>
      </c>
      <c r="E147" t="s">
        <v>2</v>
      </c>
    </row>
    <row r="148" spans="1:21" x14ac:dyDescent="0.3">
      <c r="A148" s="2">
        <v>4800</v>
      </c>
      <c r="B148" s="14" t="s">
        <v>16</v>
      </c>
      <c r="C148" t="s">
        <v>75</v>
      </c>
      <c r="D148" t="s">
        <v>5</v>
      </c>
      <c r="E148" t="s">
        <v>2</v>
      </c>
    </row>
    <row r="149" spans="1:21" x14ac:dyDescent="0.3">
      <c r="A149" s="2">
        <v>4894</v>
      </c>
      <c r="B149" s="14" t="s">
        <v>16</v>
      </c>
      <c r="C149" t="s">
        <v>75</v>
      </c>
      <c r="D149" t="s">
        <v>5</v>
      </c>
      <c r="E149" t="s">
        <v>2</v>
      </c>
    </row>
    <row r="150" spans="1:21" x14ac:dyDescent="0.3">
      <c r="A150" s="2">
        <v>4976</v>
      </c>
      <c r="B150" s="14" t="s">
        <v>16</v>
      </c>
      <c r="C150" t="s">
        <v>75</v>
      </c>
      <c r="D150" t="s">
        <v>5</v>
      </c>
      <c r="E150" t="s">
        <v>2</v>
      </c>
    </row>
    <row r="151" spans="1:21" x14ac:dyDescent="0.3">
      <c r="A151" s="2">
        <v>4998</v>
      </c>
      <c r="B151" s="14" t="s">
        <v>16</v>
      </c>
      <c r="C151" t="s">
        <v>75</v>
      </c>
      <c r="D151" t="s">
        <v>5</v>
      </c>
      <c r="E151" t="s">
        <v>2</v>
      </c>
    </row>
    <row r="152" spans="1:21" x14ac:dyDescent="0.3">
      <c r="A152" s="2">
        <v>4527</v>
      </c>
      <c r="B152" s="14" t="s">
        <v>15</v>
      </c>
      <c r="C152" t="s">
        <v>75</v>
      </c>
      <c r="D152" t="s">
        <v>5</v>
      </c>
      <c r="E152" t="s">
        <v>2</v>
      </c>
      <c r="H152" s="14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3">
      <c r="A153" s="2">
        <v>4467</v>
      </c>
      <c r="B153" s="14" t="s">
        <v>15</v>
      </c>
      <c r="C153" t="s">
        <v>75</v>
      </c>
      <c r="D153" t="s">
        <v>5</v>
      </c>
      <c r="E153" t="s">
        <v>2</v>
      </c>
      <c r="H153" s="14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3">
      <c r="A154" s="2">
        <v>4680</v>
      </c>
      <c r="B154" s="14" t="s">
        <v>15</v>
      </c>
      <c r="C154" t="s">
        <v>75</v>
      </c>
      <c r="D154" t="s">
        <v>5</v>
      </c>
      <c r="E154" t="s">
        <v>2</v>
      </c>
      <c r="H154" s="14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3">
      <c r="A155" s="2">
        <v>4764</v>
      </c>
      <c r="B155" s="14" t="s">
        <v>15</v>
      </c>
      <c r="C155" t="s">
        <v>75</v>
      </c>
      <c r="D155" t="s">
        <v>5</v>
      </c>
      <c r="E155" t="s">
        <v>2</v>
      </c>
      <c r="H155" s="14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3">
      <c r="A156" s="2">
        <v>4851</v>
      </c>
      <c r="B156" s="14" t="s">
        <v>15</v>
      </c>
      <c r="C156" t="s">
        <v>75</v>
      </c>
      <c r="D156" t="s">
        <v>5</v>
      </c>
      <c r="E156" t="s">
        <v>2</v>
      </c>
    </row>
    <row r="157" spans="1:21" x14ac:dyDescent="0.3">
      <c r="A157" s="2">
        <v>4912</v>
      </c>
      <c r="B157" s="14" t="s">
        <v>15</v>
      </c>
      <c r="C157" t="s">
        <v>75</v>
      </c>
      <c r="D157" t="s">
        <v>5</v>
      </c>
      <c r="E157" t="s">
        <v>2</v>
      </c>
    </row>
    <row r="158" spans="1:21" x14ac:dyDescent="0.3">
      <c r="A158" s="2">
        <v>4351</v>
      </c>
      <c r="B158" s="14" t="s">
        <v>33</v>
      </c>
      <c r="C158" t="s">
        <v>75</v>
      </c>
      <c r="D158" t="s">
        <v>5</v>
      </c>
      <c r="E158" t="s">
        <v>2</v>
      </c>
    </row>
    <row r="159" spans="1:21" x14ac:dyDescent="0.3">
      <c r="A159" s="2">
        <v>4293</v>
      </c>
      <c r="B159" s="14" t="s">
        <v>33</v>
      </c>
      <c r="C159" t="s">
        <v>75</v>
      </c>
      <c r="D159" t="s">
        <v>5</v>
      </c>
      <c r="E159" t="s">
        <v>2</v>
      </c>
    </row>
    <row r="160" spans="1:21" x14ac:dyDescent="0.3">
      <c r="A160" s="2">
        <v>4445</v>
      </c>
      <c r="B160" s="14" t="s">
        <v>33</v>
      </c>
      <c r="C160" t="s">
        <v>75</v>
      </c>
      <c r="D160" t="s">
        <v>5</v>
      </c>
      <c r="E160" t="s">
        <v>2</v>
      </c>
    </row>
    <row r="161" spans="1:5" x14ac:dyDescent="0.3">
      <c r="A161" s="2">
        <v>4681</v>
      </c>
      <c r="B161" s="14" t="s">
        <v>33</v>
      </c>
      <c r="C161" t="s">
        <v>75</v>
      </c>
      <c r="D161" t="s">
        <v>5</v>
      </c>
      <c r="E161" t="s">
        <v>2</v>
      </c>
    </row>
    <row r="162" spans="1:5" x14ac:dyDescent="0.3">
      <c r="A162" s="2">
        <v>4650</v>
      </c>
      <c r="B162" s="14" t="s">
        <v>33</v>
      </c>
      <c r="C162" t="s">
        <v>75</v>
      </c>
      <c r="D162" t="s">
        <v>5</v>
      </c>
      <c r="E162" t="s">
        <v>2</v>
      </c>
    </row>
    <row r="163" spans="1:5" x14ac:dyDescent="0.3">
      <c r="A163" s="2">
        <v>4624</v>
      </c>
      <c r="B163" s="14" t="s">
        <v>33</v>
      </c>
      <c r="C163" t="s">
        <v>75</v>
      </c>
      <c r="D163" t="s">
        <v>5</v>
      </c>
      <c r="E163" t="s">
        <v>2</v>
      </c>
    </row>
    <row r="164" spans="1:5" x14ac:dyDescent="0.3">
      <c r="A164" s="2">
        <v>4304</v>
      </c>
      <c r="B164" s="14" t="s">
        <v>43</v>
      </c>
      <c r="C164" t="s">
        <v>75</v>
      </c>
      <c r="D164" t="s">
        <v>5</v>
      </c>
      <c r="E164" t="s">
        <v>2</v>
      </c>
    </row>
    <row r="165" spans="1:5" x14ac:dyDescent="0.3">
      <c r="A165" s="2">
        <v>4317</v>
      </c>
      <c r="B165" s="14" t="s">
        <v>43</v>
      </c>
      <c r="C165" t="s">
        <v>75</v>
      </c>
      <c r="D165" t="s">
        <v>5</v>
      </c>
      <c r="E165" t="s">
        <v>2</v>
      </c>
    </row>
    <row r="166" spans="1:5" x14ac:dyDescent="0.3">
      <c r="A166" s="2">
        <v>4432</v>
      </c>
      <c r="B166" s="14" t="s">
        <v>43</v>
      </c>
      <c r="C166" t="s">
        <v>75</v>
      </c>
      <c r="D166" t="s">
        <v>5</v>
      </c>
      <c r="E166" t="s">
        <v>2</v>
      </c>
    </row>
    <row r="167" spans="1:5" x14ac:dyDescent="0.3">
      <c r="A167" s="2">
        <v>4672</v>
      </c>
      <c r="B167" s="14" t="s">
        <v>43</v>
      </c>
      <c r="C167" t="s">
        <v>75</v>
      </c>
      <c r="D167" t="s">
        <v>5</v>
      </c>
      <c r="E167" t="s">
        <v>2</v>
      </c>
    </row>
    <row r="168" spans="1:5" x14ac:dyDescent="0.3">
      <c r="A168" s="2">
        <v>4604</v>
      </c>
      <c r="B168" s="14" t="s">
        <v>43</v>
      </c>
      <c r="C168" t="s">
        <v>75</v>
      </c>
      <c r="D168" t="s">
        <v>5</v>
      </c>
      <c r="E168" t="s">
        <v>2</v>
      </c>
    </row>
    <row r="169" spans="1:5" x14ac:dyDescent="0.3">
      <c r="A169" s="2">
        <v>4650</v>
      </c>
      <c r="B169" s="14" t="s">
        <v>43</v>
      </c>
      <c r="C169" t="s">
        <v>75</v>
      </c>
      <c r="D169" t="s">
        <v>5</v>
      </c>
      <c r="E169" t="s">
        <v>2</v>
      </c>
    </row>
    <row r="170" spans="1:5" x14ac:dyDescent="0.3">
      <c r="A170" s="2">
        <v>4501</v>
      </c>
      <c r="B170" s="14" t="s">
        <v>16</v>
      </c>
      <c r="C170" t="s">
        <v>76</v>
      </c>
      <c r="D170" t="s">
        <v>5</v>
      </c>
      <c r="E170" t="s">
        <v>2</v>
      </c>
    </row>
    <row r="171" spans="1:5" x14ac:dyDescent="0.3">
      <c r="A171" s="2">
        <v>4434</v>
      </c>
      <c r="B171" s="14" t="s">
        <v>16</v>
      </c>
      <c r="C171" t="s">
        <v>76</v>
      </c>
      <c r="D171" t="s">
        <v>5</v>
      </c>
      <c r="E171" t="s">
        <v>2</v>
      </c>
    </row>
    <row r="172" spans="1:5" x14ac:dyDescent="0.3">
      <c r="A172" s="2">
        <v>4645</v>
      </c>
      <c r="B172" s="14" t="s">
        <v>16</v>
      </c>
      <c r="C172" t="s">
        <v>76</v>
      </c>
      <c r="D172" t="s">
        <v>5</v>
      </c>
      <c r="E172" t="s">
        <v>2</v>
      </c>
    </row>
    <row r="173" spans="1:5" x14ac:dyDescent="0.3">
      <c r="A173" s="2">
        <v>4721</v>
      </c>
      <c r="B173" s="14" t="s">
        <v>16</v>
      </c>
      <c r="C173" t="s">
        <v>76</v>
      </c>
      <c r="D173" t="s">
        <v>5</v>
      </c>
      <c r="E173" t="s">
        <v>2</v>
      </c>
    </row>
    <row r="174" spans="1:5" x14ac:dyDescent="0.3">
      <c r="A174" s="2">
        <v>4756</v>
      </c>
      <c r="B174" s="14" t="s">
        <v>16</v>
      </c>
      <c r="C174" t="s">
        <v>76</v>
      </c>
      <c r="D174" t="s">
        <v>5</v>
      </c>
      <c r="E174" t="s">
        <v>2</v>
      </c>
    </row>
    <row r="175" spans="1:5" x14ac:dyDescent="0.3">
      <c r="A175" s="2">
        <v>4856</v>
      </c>
      <c r="B175" s="14" t="s">
        <v>16</v>
      </c>
      <c r="C175" t="s">
        <v>76</v>
      </c>
      <c r="D175" t="s">
        <v>5</v>
      </c>
      <c r="E175" t="s">
        <v>2</v>
      </c>
    </row>
    <row r="176" spans="1:5" x14ac:dyDescent="0.3">
      <c r="A176" s="2">
        <v>4454</v>
      </c>
      <c r="B176" s="14" t="s">
        <v>15</v>
      </c>
      <c r="C176" t="s">
        <v>76</v>
      </c>
      <c r="D176" t="s">
        <v>5</v>
      </c>
      <c r="E176" t="s">
        <v>2</v>
      </c>
    </row>
    <row r="177" spans="1:5" x14ac:dyDescent="0.3">
      <c r="A177" s="2">
        <v>4448</v>
      </c>
      <c r="B177" s="14" t="s">
        <v>15</v>
      </c>
      <c r="C177" t="s">
        <v>76</v>
      </c>
      <c r="D177" t="s">
        <v>5</v>
      </c>
      <c r="E177" t="s">
        <v>2</v>
      </c>
    </row>
    <row r="178" spans="1:5" x14ac:dyDescent="0.3">
      <c r="A178" s="2">
        <v>4660</v>
      </c>
      <c r="B178" s="14" t="s">
        <v>15</v>
      </c>
      <c r="C178" t="s">
        <v>76</v>
      </c>
      <c r="D178" t="s">
        <v>5</v>
      </c>
      <c r="E178" t="s">
        <v>2</v>
      </c>
    </row>
    <row r="179" spans="1:5" x14ac:dyDescent="0.3">
      <c r="A179" s="2">
        <v>4786</v>
      </c>
      <c r="B179" s="14" t="s">
        <v>15</v>
      </c>
      <c r="C179" t="s">
        <v>76</v>
      </c>
      <c r="D179" t="s">
        <v>5</v>
      </c>
      <c r="E179" t="s">
        <v>2</v>
      </c>
    </row>
    <row r="180" spans="1:5" x14ac:dyDescent="0.3">
      <c r="A180" s="2">
        <v>4737</v>
      </c>
      <c r="B180" s="14" t="s">
        <v>15</v>
      </c>
      <c r="C180" t="s">
        <v>76</v>
      </c>
      <c r="D180" t="s">
        <v>5</v>
      </c>
      <c r="E180" t="s">
        <v>2</v>
      </c>
    </row>
    <row r="181" spans="1:5" x14ac:dyDescent="0.3">
      <c r="A181" s="2">
        <v>4750</v>
      </c>
      <c r="B181" s="14" t="s">
        <v>15</v>
      </c>
      <c r="C181" t="s">
        <v>76</v>
      </c>
      <c r="D181" t="s">
        <v>5</v>
      </c>
      <c r="E181" t="s">
        <v>2</v>
      </c>
    </row>
    <row r="182" spans="1:5" x14ac:dyDescent="0.3">
      <c r="A182" s="2">
        <v>4206</v>
      </c>
      <c r="B182" s="14" t="s">
        <v>33</v>
      </c>
      <c r="C182" t="s">
        <v>76</v>
      </c>
      <c r="D182" t="s">
        <v>5</v>
      </c>
      <c r="E182" t="s">
        <v>2</v>
      </c>
    </row>
    <row r="183" spans="1:5" x14ac:dyDescent="0.3">
      <c r="A183" s="2">
        <v>4248</v>
      </c>
      <c r="B183" s="14" t="s">
        <v>33</v>
      </c>
      <c r="C183" t="s">
        <v>76</v>
      </c>
      <c r="D183" t="s">
        <v>5</v>
      </c>
      <c r="E183" t="s">
        <v>2</v>
      </c>
    </row>
    <row r="184" spans="1:5" x14ac:dyDescent="0.3">
      <c r="A184" s="2">
        <v>4385</v>
      </c>
      <c r="B184" s="14" t="s">
        <v>33</v>
      </c>
      <c r="C184" t="s">
        <v>76</v>
      </c>
      <c r="D184" t="s">
        <v>5</v>
      </c>
      <c r="E184" t="s">
        <v>2</v>
      </c>
    </row>
    <row r="185" spans="1:5" x14ac:dyDescent="0.3">
      <c r="A185" s="2">
        <v>4588</v>
      </c>
      <c r="B185" s="14" t="s">
        <v>33</v>
      </c>
      <c r="C185" t="s">
        <v>76</v>
      </c>
      <c r="D185" t="s">
        <v>5</v>
      </c>
      <c r="E185" t="s">
        <v>2</v>
      </c>
    </row>
    <row r="186" spans="1:5" x14ac:dyDescent="0.3">
      <c r="A186" s="2">
        <v>4490</v>
      </c>
      <c r="B186" s="14" t="s">
        <v>33</v>
      </c>
      <c r="C186" t="s">
        <v>76</v>
      </c>
      <c r="D186" t="s">
        <v>5</v>
      </c>
      <c r="E186" t="s">
        <v>2</v>
      </c>
    </row>
    <row r="187" spans="1:5" x14ac:dyDescent="0.3">
      <c r="A187" s="2">
        <v>4613</v>
      </c>
      <c r="B187" s="14" t="s">
        <v>33</v>
      </c>
      <c r="C187" t="s">
        <v>76</v>
      </c>
      <c r="D187" t="s">
        <v>5</v>
      </c>
      <c r="E187" t="s">
        <v>2</v>
      </c>
    </row>
    <row r="188" spans="1:5" x14ac:dyDescent="0.3">
      <c r="A188" s="2">
        <v>4219</v>
      </c>
      <c r="B188" s="14" t="s">
        <v>43</v>
      </c>
      <c r="C188" t="s">
        <v>76</v>
      </c>
      <c r="D188" t="s">
        <v>5</v>
      </c>
      <c r="E188" t="s">
        <v>2</v>
      </c>
    </row>
    <row r="189" spans="1:5" x14ac:dyDescent="0.3">
      <c r="A189" s="2">
        <v>4270</v>
      </c>
      <c r="B189" s="14" t="s">
        <v>43</v>
      </c>
      <c r="C189" t="s">
        <v>76</v>
      </c>
      <c r="D189" t="s">
        <v>5</v>
      </c>
      <c r="E189" t="s">
        <v>2</v>
      </c>
    </row>
    <row r="190" spans="1:5" x14ac:dyDescent="0.3">
      <c r="A190" s="2">
        <v>4329</v>
      </c>
      <c r="B190" s="14" t="s">
        <v>43</v>
      </c>
      <c r="C190" t="s">
        <v>76</v>
      </c>
      <c r="D190" t="s">
        <v>5</v>
      </c>
      <c r="E190" t="s">
        <v>2</v>
      </c>
    </row>
    <row r="191" spans="1:5" x14ac:dyDescent="0.3">
      <c r="A191" s="2">
        <v>4611</v>
      </c>
      <c r="B191" s="14" t="s">
        <v>43</v>
      </c>
      <c r="C191" t="s">
        <v>76</v>
      </c>
      <c r="D191" t="s">
        <v>5</v>
      </c>
      <c r="E191" t="s">
        <v>2</v>
      </c>
    </row>
    <row r="192" spans="1:5" x14ac:dyDescent="0.3">
      <c r="A192" s="2">
        <v>4370</v>
      </c>
      <c r="B192" s="14" t="s">
        <v>43</v>
      </c>
      <c r="C192" t="s">
        <v>76</v>
      </c>
      <c r="D192" t="s">
        <v>5</v>
      </c>
      <c r="E192" t="s">
        <v>2</v>
      </c>
    </row>
    <row r="193" spans="1:5" x14ac:dyDescent="0.3">
      <c r="A193" s="2">
        <v>4595</v>
      </c>
      <c r="B193" s="14" t="s">
        <v>43</v>
      </c>
      <c r="C193" t="s">
        <v>76</v>
      </c>
      <c r="D193" t="s">
        <v>5</v>
      </c>
      <c r="E193" t="s">
        <v>2</v>
      </c>
    </row>
    <row r="194" spans="1:5" x14ac:dyDescent="0.3">
      <c r="A194">
        <v>25598</v>
      </c>
      <c r="B194" s="14" t="s">
        <v>16</v>
      </c>
      <c r="C194" t="s">
        <v>75</v>
      </c>
      <c r="D194" t="s">
        <v>4</v>
      </c>
      <c r="E194" t="s">
        <v>1</v>
      </c>
    </row>
    <row r="195" spans="1:5" x14ac:dyDescent="0.3">
      <c r="A195">
        <v>28269</v>
      </c>
      <c r="B195" s="14" t="s">
        <v>16</v>
      </c>
      <c r="C195" t="s">
        <v>75</v>
      </c>
      <c r="D195" t="s">
        <v>4</v>
      </c>
      <c r="E195" t="s">
        <v>1</v>
      </c>
    </row>
    <row r="196" spans="1:5" x14ac:dyDescent="0.3">
      <c r="A196">
        <v>21228</v>
      </c>
      <c r="B196" s="14" t="s">
        <v>16</v>
      </c>
      <c r="C196" t="s">
        <v>75</v>
      </c>
      <c r="D196" t="s">
        <v>4</v>
      </c>
      <c r="E196" t="s">
        <v>1</v>
      </c>
    </row>
    <row r="197" spans="1:5" x14ac:dyDescent="0.3">
      <c r="A197">
        <v>22595</v>
      </c>
      <c r="B197" s="14" t="s">
        <v>16</v>
      </c>
      <c r="C197" t="s">
        <v>75</v>
      </c>
      <c r="D197" t="s">
        <v>4</v>
      </c>
      <c r="E197" t="s">
        <v>1</v>
      </c>
    </row>
    <row r="198" spans="1:5" x14ac:dyDescent="0.3">
      <c r="A198">
        <v>27715</v>
      </c>
      <c r="B198" s="14" t="s">
        <v>16</v>
      </c>
      <c r="C198" t="s">
        <v>75</v>
      </c>
      <c r="D198" t="s">
        <v>4</v>
      </c>
      <c r="E198" t="s">
        <v>1</v>
      </c>
    </row>
    <row r="199" spans="1:5" x14ac:dyDescent="0.3">
      <c r="A199">
        <v>23028</v>
      </c>
      <c r="B199" s="14" t="s">
        <v>16</v>
      </c>
      <c r="C199" t="s">
        <v>75</v>
      </c>
      <c r="D199" t="s">
        <v>4</v>
      </c>
      <c r="E199" t="s">
        <v>1</v>
      </c>
    </row>
    <row r="200" spans="1:5" x14ac:dyDescent="0.3">
      <c r="A200">
        <v>1653</v>
      </c>
      <c r="B200" s="14" t="s">
        <v>15</v>
      </c>
      <c r="C200" t="s">
        <v>75</v>
      </c>
      <c r="D200" t="s">
        <v>4</v>
      </c>
      <c r="E200" t="s">
        <v>1</v>
      </c>
    </row>
    <row r="201" spans="1:5" x14ac:dyDescent="0.3">
      <c r="A201">
        <v>1789</v>
      </c>
      <c r="B201" s="14" t="s">
        <v>15</v>
      </c>
      <c r="C201" t="s">
        <v>75</v>
      </c>
      <c r="D201" t="s">
        <v>4</v>
      </c>
      <c r="E201" t="s">
        <v>1</v>
      </c>
    </row>
    <row r="202" spans="1:5" x14ac:dyDescent="0.3">
      <c r="A202">
        <v>1872</v>
      </c>
      <c r="B202" s="14" t="s">
        <v>15</v>
      </c>
      <c r="C202" t="s">
        <v>75</v>
      </c>
      <c r="D202" t="s">
        <v>4</v>
      </c>
      <c r="E202" t="s">
        <v>1</v>
      </c>
    </row>
    <row r="203" spans="1:5" x14ac:dyDescent="0.3">
      <c r="A203">
        <v>1671</v>
      </c>
      <c r="B203" s="14" t="s">
        <v>15</v>
      </c>
      <c r="C203" t="s">
        <v>75</v>
      </c>
      <c r="D203" t="s">
        <v>4</v>
      </c>
      <c r="E203" t="s">
        <v>1</v>
      </c>
    </row>
    <row r="204" spans="1:5" x14ac:dyDescent="0.3">
      <c r="A204">
        <v>1802</v>
      </c>
      <c r="B204" s="14" t="s">
        <v>15</v>
      </c>
      <c r="C204" t="s">
        <v>75</v>
      </c>
      <c r="D204" t="s">
        <v>4</v>
      </c>
      <c r="E204" t="s">
        <v>1</v>
      </c>
    </row>
    <row r="205" spans="1:5" x14ac:dyDescent="0.3">
      <c r="A205">
        <v>1650</v>
      </c>
      <c r="B205" s="14" t="s">
        <v>15</v>
      </c>
      <c r="C205" t="s">
        <v>75</v>
      </c>
      <c r="D205" t="s">
        <v>4</v>
      </c>
      <c r="E205" t="s">
        <v>1</v>
      </c>
    </row>
    <row r="206" spans="1:5" x14ac:dyDescent="0.3">
      <c r="A206">
        <v>10395</v>
      </c>
      <c r="B206" s="14" t="s">
        <v>33</v>
      </c>
      <c r="C206" t="s">
        <v>75</v>
      </c>
      <c r="D206" t="s">
        <v>4</v>
      </c>
      <c r="E206" t="s">
        <v>1</v>
      </c>
    </row>
    <row r="207" spans="1:5" x14ac:dyDescent="0.3">
      <c r="A207">
        <v>11757</v>
      </c>
      <c r="B207" s="14" t="s">
        <v>33</v>
      </c>
      <c r="C207" t="s">
        <v>75</v>
      </c>
      <c r="D207" t="s">
        <v>4</v>
      </c>
      <c r="E207" t="s">
        <v>1</v>
      </c>
    </row>
    <row r="208" spans="1:5" x14ac:dyDescent="0.3">
      <c r="A208">
        <v>10467</v>
      </c>
      <c r="B208" s="14" t="s">
        <v>33</v>
      </c>
      <c r="C208" t="s">
        <v>75</v>
      </c>
      <c r="D208" t="s">
        <v>4</v>
      </c>
      <c r="E208" t="s">
        <v>1</v>
      </c>
    </row>
    <row r="209" spans="1:5" x14ac:dyDescent="0.3">
      <c r="A209">
        <v>6617</v>
      </c>
      <c r="B209" s="14" t="s">
        <v>33</v>
      </c>
      <c r="C209" t="s">
        <v>75</v>
      </c>
      <c r="D209" t="s">
        <v>4</v>
      </c>
      <c r="E209" t="s">
        <v>1</v>
      </c>
    </row>
    <row r="210" spans="1:5" x14ac:dyDescent="0.3">
      <c r="A210">
        <v>9914</v>
      </c>
      <c r="B210" s="14" t="s">
        <v>33</v>
      </c>
      <c r="C210" t="s">
        <v>75</v>
      </c>
      <c r="D210" t="s">
        <v>4</v>
      </c>
      <c r="E210" t="s">
        <v>1</v>
      </c>
    </row>
    <row r="211" spans="1:5" x14ac:dyDescent="0.3">
      <c r="A211">
        <v>10176</v>
      </c>
      <c r="B211" s="14" t="s">
        <v>33</v>
      </c>
      <c r="C211" t="s">
        <v>75</v>
      </c>
      <c r="D211" t="s">
        <v>4</v>
      </c>
      <c r="E211" t="s">
        <v>1</v>
      </c>
    </row>
    <row r="212" spans="1:5" x14ac:dyDescent="0.3">
      <c r="A212">
        <v>10680</v>
      </c>
      <c r="B212" s="14" t="s">
        <v>43</v>
      </c>
      <c r="C212" t="s">
        <v>75</v>
      </c>
      <c r="D212" t="s">
        <v>4</v>
      </c>
      <c r="E212" t="s">
        <v>1</v>
      </c>
    </row>
    <row r="213" spans="1:5" x14ac:dyDescent="0.3">
      <c r="A213">
        <v>14422</v>
      </c>
      <c r="B213" s="14" t="s">
        <v>43</v>
      </c>
      <c r="C213" t="s">
        <v>75</v>
      </c>
      <c r="D213" t="s">
        <v>4</v>
      </c>
      <c r="E213" t="s">
        <v>1</v>
      </c>
    </row>
    <row r="214" spans="1:5" x14ac:dyDescent="0.3">
      <c r="A214">
        <v>11459</v>
      </c>
      <c r="B214" s="14" t="s">
        <v>43</v>
      </c>
      <c r="C214" t="s">
        <v>75</v>
      </c>
      <c r="D214" t="s">
        <v>4</v>
      </c>
      <c r="E214" t="s">
        <v>1</v>
      </c>
    </row>
    <row r="215" spans="1:5" x14ac:dyDescent="0.3">
      <c r="A215">
        <v>8462</v>
      </c>
      <c r="B215" s="14" t="s">
        <v>43</v>
      </c>
      <c r="C215" t="s">
        <v>75</v>
      </c>
      <c r="D215" t="s">
        <v>4</v>
      </c>
      <c r="E215" t="s">
        <v>1</v>
      </c>
    </row>
    <row r="216" spans="1:5" x14ac:dyDescent="0.3">
      <c r="A216">
        <v>10650</v>
      </c>
      <c r="B216" s="14" t="s">
        <v>43</v>
      </c>
      <c r="C216" t="s">
        <v>75</v>
      </c>
      <c r="D216" t="s">
        <v>4</v>
      </c>
      <c r="E216" t="s">
        <v>1</v>
      </c>
    </row>
    <row r="217" spans="1:5" x14ac:dyDescent="0.3">
      <c r="A217">
        <v>10452</v>
      </c>
      <c r="B217" s="14" t="s">
        <v>43</v>
      </c>
      <c r="C217" t="s">
        <v>75</v>
      </c>
      <c r="D217" t="s">
        <v>4</v>
      </c>
      <c r="E217" t="s">
        <v>1</v>
      </c>
    </row>
    <row r="218" spans="1:5" x14ac:dyDescent="0.3">
      <c r="A218">
        <v>27740</v>
      </c>
      <c r="B218" s="14" t="s">
        <v>16</v>
      </c>
      <c r="C218" t="s">
        <v>76</v>
      </c>
      <c r="D218" t="s">
        <v>4</v>
      </c>
      <c r="E218" t="s">
        <v>1</v>
      </c>
    </row>
    <row r="219" spans="1:5" x14ac:dyDescent="0.3">
      <c r="A219">
        <v>30780</v>
      </c>
      <c r="B219" s="14" t="s">
        <v>16</v>
      </c>
      <c r="C219" t="s">
        <v>76</v>
      </c>
      <c r="D219" t="s">
        <v>4</v>
      </c>
      <c r="E219" t="s">
        <v>1</v>
      </c>
    </row>
    <row r="220" spans="1:5" x14ac:dyDescent="0.3">
      <c r="A220">
        <v>32838</v>
      </c>
      <c r="B220" s="14" t="s">
        <v>16</v>
      </c>
      <c r="C220" t="s">
        <v>76</v>
      </c>
      <c r="D220" t="s">
        <v>4</v>
      </c>
      <c r="E220" t="s">
        <v>1</v>
      </c>
    </row>
    <row r="221" spans="1:5" x14ac:dyDescent="0.3">
      <c r="A221">
        <v>23575</v>
      </c>
      <c r="B221" s="14" t="s">
        <v>16</v>
      </c>
      <c r="C221" t="s">
        <v>76</v>
      </c>
      <c r="D221" t="s">
        <v>4</v>
      </c>
      <c r="E221" t="s">
        <v>1</v>
      </c>
    </row>
    <row r="222" spans="1:5" x14ac:dyDescent="0.3">
      <c r="A222">
        <v>31063</v>
      </c>
      <c r="B222" s="14" t="s">
        <v>16</v>
      </c>
      <c r="C222" t="s">
        <v>76</v>
      </c>
      <c r="D222" t="s">
        <v>4</v>
      </c>
      <c r="E222" t="s">
        <v>1</v>
      </c>
    </row>
    <row r="223" spans="1:5" x14ac:dyDescent="0.3">
      <c r="A223">
        <v>25538</v>
      </c>
      <c r="B223" s="14" t="s">
        <v>16</v>
      </c>
      <c r="C223" t="s">
        <v>76</v>
      </c>
      <c r="D223" t="s">
        <v>4</v>
      </c>
      <c r="E223" t="s">
        <v>1</v>
      </c>
    </row>
    <row r="224" spans="1:5" x14ac:dyDescent="0.3">
      <c r="A224">
        <v>7138</v>
      </c>
      <c r="B224" s="14" t="s">
        <v>15</v>
      </c>
      <c r="C224" t="s">
        <v>76</v>
      </c>
      <c r="D224" t="s">
        <v>4</v>
      </c>
      <c r="E224" t="s">
        <v>1</v>
      </c>
    </row>
    <row r="225" spans="1:5" x14ac:dyDescent="0.3">
      <c r="A225">
        <v>8699</v>
      </c>
      <c r="B225" s="14" t="s">
        <v>15</v>
      </c>
      <c r="C225" t="s">
        <v>76</v>
      </c>
      <c r="D225" t="s">
        <v>4</v>
      </c>
      <c r="E225" t="s">
        <v>1</v>
      </c>
    </row>
    <row r="226" spans="1:5" x14ac:dyDescent="0.3">
      <c r="A226">
        <v>8142</v>
      </c>
      <c r="B226" s="14" t="s">
        <v>15</v>
      </c>
      <c r="C226" t="s">
        <v>76</v>
      </c>
      <c r="D226" t="s">
        <v>4</v>
      </c>
      <c r="E226" t="s">
        <v>1</v>
      </c>
    </row>
    <row r="227" spans="1:5" x14ac:dyDescent="0.3">
      <c r="A227">
        <v>5288</v>
      </c>
      <c r="B227" s="14" t="s">
        <v>15</v>
      </c>
      <c r="C227" t="s">
        <v>76</v>
      </c>
      <c r="D227" t="s">
        <v>4</v>
      </c>
      <c r="E227" t="s">
        <v>1</v>
      </c>
    </row>
    <row r="228" spans="1:5" x14ac:dyDescent="0.3">
      <c r="A228">
        <v>7457</v>
      </c>
      <c r="B228" s="14" t="s">
        <v>15</v>
      </c>
      <c r="C228" t="s">
        <v>76</v>
      </c>
      <c r="D228" t="s">
        <v>4</v>
      </c>
      <c r="E228" t="s">
        <v>1</v>
      </c>
    </row>
    <row r="229" spans="1:5" x14ac:dyDescent="0.3">
      <c r="A229">
        <v>5117</v>
      </c>
      <c r="B229" s="14" t="s">
        <v>15</v>
      </c>
      <c r="C229" t="s">
        <v>76</v>
      </c>
      <c r="D229" t="s">
        <v>4</v>
      </c>
      <c r="E229" t="s">
        <v>1</v>
      </c>
    </row>
    <row r="230" spans="1:5" x14ac:dyDescent="0.3">
      <c r="A230">
        <v>27888</v>
      </c>
      <c r="B230" s="14" t="s">
        <v>33</v>
      </c>
      <c r="C230" t="s">
        <v>76</v>
      </c>
      <c r="D230" t="s">
        <v>4</v>
      </c>
      <c r="E230" t="s">
        <v>1</v>
      </c>
    </row>
    <row r="231" spans="1:5" x14ac:dyDescent="0.3">
      <c r="A231">
        <v>30056</v>
      </c>
      <c r="B231" s="14" t="s">
        <v>33</v>
      </c>
      <c r="C231" t="s">
        <v>76</v>
      </c>
      <c r="D231" t="s">
        <v>4</v>
      </c>
      <c r="E231" t="s">
        <v>1</v>
      </c>
    </row>
    <row r="232" spans="1:5" x14ac:dyDescent="0.3">
      <c r="A232">
        <v>31494</v>
      </c>
      <c r="B232" s="14" t="s">
        <v>33</v>
      </c>
      <c r="C232" t="s">
        <v>76</v>
      </c>
      <c r="D232" t="s">
        <v>4</v>
      </c>
      <c r="E232" t="s">
        <v>1</v>
      </c>
    </row>
    <row r="233" spans="1:5" x14ac:dyDescent="0.3">
      <c r="A233">
        <v>22758</v>
      </c>
      <c r="B233" s="14" t="s">
        <v>33</v>
      </c>
      <c r="C233" t="s">
        <v>76</v>
      </c>
      <c r="D233" t="s">
        <v>4</v>
      </c>
      <c r="E233" t="s">
        <v>1</v>
      </c>
    </row>
    <row r="234" spans="1:5" x14ac:dyDescent="0.3">
      <c r="A234">
        <v>29549</v>
      </c>
      <c r="B234" s="14" t="s">
        <v>33</v>
      </c>
      <c r="C234" t="s">
        <v>76</v>
      </c>
      <c r="D234" t="s">
        <v>4</v>
      </c>
      <c r="E234" t="s">
        <v>1</v>
      </c>
    </row>
    <row r="235" spans="1:5" x14ac:dyDescent="0.3">
      <c r="A235">
        <v>24961</v>
      </c>
      <c r="B235" s="14" t="s">
        <v>33</v>
      </c>
      <c r="C235" t="s">
        <v>76</v>
      </c>
      <c r="D235" t="s">
        <v>4</v>
      </c>
      <c r="E235" t="s">
        <v>1</v>
      </c>
    </row>
    <row r="236" spans="1:5" x14ac:dyDescent="0.3">
      <c r="A236">
        <v>27678</v>
      </c>
      <c r="B236" s="14" t="s">
        <v>43</v>
      </c>
      <c r="C236" t="s">
        <v>76</v>
      </c>
      <c r="D236" t="s">
        <v>4</v>
      </c>
      <c r="E236" t="s">
        <v>1</v>
      </c>
    </row>
    <row r="237" spans="1:5" x14ac:dyDescent="0.3">
      <c r="A237">
        <v>29064</v>
      </c>
      <c r="B237" s="14" t="s">
        <v>43</v>
      </c>
      <c r="C237" t="s">
        <v>76</v>
      </c>
      <c r="D237" t="s">
        <v>4</v>
      </c>
      <c r="E237" t="s">
        <v>1</v>
      </c>
    </row>
    <row r="238" spans="1:5" x14ac:dyDescent="0.3">
      <c r="A238">
        <v>32229</v>
      </c>
      <c r="B238" s="14" t="s">
        <v>43</v>
      </c>
      <c r="C238" t="s">
        <v>76</v>
      </c>
      <c r="D238" t="s">
        <v>4</v>
      </c>
      <c r="E238" t="s">
        <v>1</v>
      </c>
    </row>
    <row r="239" spans="1:5" x14ac:dyDescent="0.3">
      <c r="A239">
        <v>22928</v>
      </c>
      <c r="B239" s="14" t="s">
        <v>43</v>
      </c>
      <c r="C239" t="s">
        <v>76</v>
      </c>
      <c r="D239" t="s">
        <v>4</v>
      </c>
      <c r="E239" t="s">
        <v>1</v>
      </c>
    </row>
    <row r="240" spans="1:5" x14ac:dyDescent="0.3">
      <c r="A240">
        <v>31034</v>
      </c>
      <c r="B240" s="14" t="s">
        <v>43</v>
      </c>
      <c r="C240" t="s">
        <v>76</v>
      </c>
      <c r="D240" t="s">
        <v>4</v>
      </c>
      <c r="E240" t="s">
        <v>1</v>
      </c>
    </row>
    <row r="241" spans="1:5" x14ac:dyDescent="0.3">
      <c r="A241">
        <v>24024</v>
      </c>
      <c r="B241" s="14" t="s">
        <v>43</v>
      </c>
      <c r="C241" t="s">
        <v>76</v>
      </c>
      <c r="D241" t="s">
        <v>4</v>
      </c>
      <c r="E241" t="s">
        <v>1</v>
      </c>
    </row>
    <row r="242" spans="1:5" x14ac:dyDescent="0.3">
      <c r="A242">
        <v>17517</v>
      </c>
      <c r="B242" s="14" t="s">
        <v>16</v>
      </c>
      <c r="C242" t="s">
        <v>75</v>
      </c>
      <c r="D242" t="s">
        <v>4</v>
      </c>
      <c r="E242" t="s">
        <v>2</v>
      </c>
    </row>
    <row r="243" spans="1:5" x14ac:dyDescent="0.3">
      <c r="A243">
        <v>19686</v>
      </c>
      <c r="B243" s="14" t="s">
        <v>16</v>
      </c>
      <c r="C243" t="s">
        <v>75</v>
      </c>
      <c r="D243" t="s">
        <v>4</v>
      </c>
      <c r="E243" t="s">
        <v>2</v>
      </c>
    </row>
    <row r="244" spans="1:5" x14ac:dyDescent="0.3">
      <c r="A244">
        <v>7884</v>
      </c>
      <c r="B244" s="14" t="s">
        <v>16</v>
      </c>
      <c r="C244" t="s">
        <v>75</v>
      </c>
      <c r="D244" t="s">
        <v>4</v>
      </c>
      <c r="E244" t="s">
        <v>2</v>
      </c>
    </row>
    <row r="245" spans="1:5" x14ac:dyDescent="0.3">
      <c r="A245">
        <v>22545</v>
      </c>
      <c r="B245" s="14" t="s">
        <v>16</v>
      </c>
      <c r="C245" t="s">
        <v>75</v>
      </c>
      <c r="D245" t="s">
        <v>4</v>
      </c>
      <c r="E245" t="s">
        <v>2</v>
      </c>
    </row>
    <row r="246" spans="1:5" x14ac:dyDescent="0.3">
      <c r="A246">
        <v>19727</v>
      </c>
      <c r="B246" s="14" t="s">
        <v>16</v>
      </c>
      <c r="C246" t="s">
        <v>75</v>
      </c>
      <c r="D246" t="s">
        <v>4</v>
      </c>
      <c r="E246" t="s">
        <v>2</v>
      </c>
    </row>
    <row r="247" spans="1:5" x14ac:dyDescent="0.3">
      <c r="A247">
        <v>17160</v>
      </c>
      <c r="B247" s="14" t="s">
        <v>16</v>
      </c>
      <c r="C247" t="s">
        <v>75</v>
      </c>
      <c r="D247" t="s">
        <v>4</v>
      </c>
      <c r="E247" t="s">
        <v>2</v>
      </c>
    </row>
    <row r="248" spans="1:5" x14ac:dyDescent="0.3">
      <c r="A248">
        <v>-353</v>
      </c>
      <c r="B248" s="14" t="s">
        <v>15</v>
      </c>
      <c r="C248" t="s">
        <v>75</v>
      </c>
      <c r="D248" t="s">
        <v>4</v>
      </c>
      <c r="E248" t="s">
        <v>2</v>
      </c>
    </row>
    <row r="249" spans="1:5" x14ac:dyDescent="0.3">
      <c r="A249">
        <v>-636</v>
      </c>
      <c r="B249" s="14" t="s">
        <v>15</v>
      </c>
      <c r="C249" t="s">
        <v>75</v>
      </c>
      <c r="D249" t="s">
        <v>4</v>
      </c>
      <c r="E249" t="s">
        <v>2</v>
      </c>
    </row>
    <row r="250" spans="1:5" x14ac:dyDescent="0.3">
      <c r="A250">
        <v>-632</v>
      </c>
      <c r="B250" s="14" t="s">
        <v>15</v>
      </c>
      <c r="C250" t="s">
        <v>75</v>
      </c>
      <c r="D250" t="s">
        <v>4</v>
      </c>
      <c r="E250" t="s">
        <v>2</v>
      </c>
    </row>
    <row r="251" spans="1:5" x14ac:dyDescent="0.3">
      <c r="A251">
        <v>-645</v>
      </c>
      <c r="B251" s="14" t="s">
        <v>15</v>
      </c>
      <c r="C251" t="s">
        <v>75</v>
      </c>
      <c r="D251" t="s">
        <v>4</v>
      </c>
      <c r="E251" t="s">
        <v>2</v>
      </c>
    </row>
    <row r="252" spans="1:5" x14ac:dyDescent="0.3">
      <c r="A252">
        <v>-661</v>
      </c>
      <c r="B252" s="14" t="s">
        <v>15</v>
      </c>
      <c r="C252" t="s">
        <v>75</v>
      </c>
      <c r="D252" t="s">
        <v>4</v>
      </c>
      <c r="E252" t="s">
        <v>2</v>
      </c>
    </row>
    <row r="253" spans="1:5" x14ac:dyDescent="0.3">
      <c r="A253">
        <v>-538</v>
      </c>
      <c r="B253" s="14" t="s">
        <v>15</v>
      </c>
      <c r="C253" t="s">
        <v>75</v>
      </c>
      <c r="D253" t="s">
        <v>4</v>
      </c>
      <c r="E253" t="s">
        <v>2</v>
      </c>
    </row>
    <row r="254" spans="1:5" x14ac:dyDescent="0.3">
      <c r="A254">
        <v>2385</v>
      </c>
      <c r="B254" s="14" t="s">
        <v>33</v>
      </c>
      <c r="C254" t="s">
        <v>75</v>
      </c>
      <c r="D254" t="s">
        <v>4</v>
      </c>
      <c r="E254" t="s">
        <v>2</v>
      </c>
    </row>
    <row r="255" spans="1:5" x14ac:dyDescent="0.3">
      <c r="A255">
        <v>5336</v>
      </c>
      <c r="B255" s="14" t="s">
        <v>33</v>
      </c>
      <c r="C255" t="s">
        <v>75</v>
      </c>
      <c r="D255" t="s">
        <v>4</v>
      </c>
      <c r="E255" t="s">
        <v>2</v>
      </c>
    </row>
    <row r="256" spans="1:5" x14ac:dyDescent="0.3">
      <c r="A256">
        <v>2351</v>
      </c>
      <c r="B256" s="14" t="s">
        <v>33</v>
      </c>
      <c r="C256" t="s">
        <v>75</v>
      </c>
      <c r="D256" t="s">
        <v>4</v>
      </c>
      <c r="E256" t="s">
        <v>2</v>
      </c>
    </row>
    <row r="257" spans="1:5" x14ac:dyDescent="0.3">
      <c r="A257">
        <v>2922</v>
      </c>
      <c r="B257" s="14" t="s">
        <v>33</v>
      </c>
      <c r="C257" t="s">
        <v>75</v>
      </c>
      <c r="D257" t="s">
        <v>4</v>
      </c>
      <c r="E257" t="s">
        <v>2</v>
      </c>
    </row>
    <row r="258" spans="1:5" x14ac:dyDescent="0.3">
      <c r="A258">
        <v>2006</v>
      </c>
      <c r="B258" s="14" t="s">
        <v>33</v>
      </c>
      <c r="C258" t="s">
        <v>75</v>
      </c>
      <c r="D258" t="s">
        <v>4</v>
      </c>
      <c r="E258" t="s">
        <v>2</v>
      </c>
    </row>
    <row r="259" spans="1:5" x14ac:dyDescent="0.3">
      <c r="A259">
        <v>4406</v>
      </c>
      <c r="B259" s="14" t="s">
        <v>33</v>
      </c>
      <c r="C259" t="s">
        <v>75</v>
      </c>
      <c r="D259" t="s">
        <v>4</v>
      </c>
      <c r="E259" t="s">
        <v>2</v>
      </c>
    </row>
    <row r="260" spans="1:5" x14ac:dyDescent="0.3">
      <c r="A260">
        <v>3195</v>
      </c>
      <c r="B260" s="14" t="s">
        <v>43</v>
      </c>
      <c r="C260" t="s">
        <v>75</v>
      </c>
      <c r="D260" t="s">
        <v>4</v>
      </c>
      <c r="E260" t="s">
        <v>2</v>
      </c>
    </row>
    <row r="261" spans="1:5" x14ac:dyDescent="0.3">
      <c r="A261">
        <v>5978</v>
      </c>
      <c r="B261" s="14" t="s">
        <v>43</v>
      </c>
      <c r="C261" t="s">
        <v>75</v>
      </c>
      <c r="D261" t="s">
        <v>4</v>
      </c>
      <c r="E261" t="s">
        <v>2</v>
      </c>
    </row>
    <row r="262" spans="1:5" x14ac:dyDescent="0.3">
      <c r="A262">
        <v>2548</v>
      </c>
      <c r="B262" s="14" t="s">
        <v>43</v>
      </c>
      <c r="C262" t="s">
        <v>75</v>
      </c>
      <c r="D262" t="s">
        <v>4</v>
      </c>
      <c r="E262" t="s">
        <v>2</v>
      </c>
    </row>
    <row r="263" spans="1:5" x14ac:dyDescent="0.3">
      <c r="A263">
        <v>3888</v>
      </c>
      <c r="B263" s="14" t="s">
        <v>43</v>
      </c>
      <c r="C263" t="s">
        <v>75</v>
      </c>
      <c r="D263" t="s">
        <v>4</v>
      </c>
      <c r="E263" t="s">
        <v>2</v>
      </c>
    </row>
    <row r="264" spans="1:5" x14ac:dyDescent="0.3">
      <c r="A264">
        <v>2638</v>
      </c>
      <c r="B264" s="14" t="s">
        <v>43</v>
      </c>
      <c r="C264" t="s">
        <v>75</v>
      </c>
      <c r="D264" t="s">
        <v>4</v>
      </c>
      <c r="E264" t="s">
        <v>2</v>
      </c>
    </row>
    <row r="265" spans="1:5" x14ac:dyDescent="0.3">
      <c r="A265">
        <v>4230</v>
      </c>
      <c r="B265" s="14" t="s">
        <v>43</v>
      </c>
      <c r="C265" t="s">
        <v>75</v>
      </c>
      <c r="D265" t="s">
        <v>4</v>
      </c>
      <c r="E265" t="s">
        <v>2</v>
      </c>
    </row>
    <row r="266" spans="1:5" x14ac:dyDescent="0.3">
      <c r="A266">
        <v>18427</v>
      </c>
      <c r="B266" s="14" t="s">
        <v>16</v>
      </c>
      <c r="C266" t="s">
        <v>76</v>
      </c>
      <c r="D266" t="s">
        <v>4</v>
      </c>
      <c r="E266" t="s">
        <v>2</v>
      </c>
    </row>
    <row r="267" spans="1:5" x14ac:dyDescent="0.3">
      <c r="A267">
        <v>21999</v>
      </c>
      <c r="B267" s="14" t="s">
        <v>16</v>
      </c>
      <c r="C267" t="s">
        <v>76</v>
      </c>
      <c r="D267" t="s">
        <v>4</v>
      </c>
      <c r="E267" t="s">
        <v>2</v>
      </c>
    </row>
    <row r="268" spans="1:5" x14ac:dyDescent="0.3">
      <c r="A268">
        <v>10237</v>
      </c>
      <c r="B268" s="14" t="s">
        <v>16</v>
      </c>
      <c r="C268" t="s">
        <v>76</v>
      </c>
      <c r="D268" t="s">
        <v>4</v>
      </c>
      <c r="E268" t="s">
        <v>2</v>
      </c>
    </row>
    <row r="269" spans="1:5" x14ac:dyDescent="0.3">
      <c r="A269">
        <v>22827</v>
      </c>
      <c r="B269" s="14" t="s">
        <v>16</v>
      </c>
      <c r="C269" t="s">
        <v>76</v>
      </c>
      <c r="D269" t="s">
        <v>4</v>
      </c>
      <c r="E269" t="s">
        <v>2</v>
      </c>
    </row>
    <row r="270" spans="1:5" x14ac:dyDescent="0.3">
      <c r="A270">
        <v>21218</v>
      </c>
      <c r="B270" s="14" t="s">
        <v>16</v>
      </c>
      <c r="C270" t="s">
        <v>76</v>
      </c>
      <c r="D270" t="s">
        <v>4</v>
      </c>
      <c r="E270" t="s">
        <v>2</v>
      </c>
    </row>
    <row r="271" spans="1:5" x14ac:dyDescent="0.3">
      <c r="A271">
        <v>18670</v>
      </c>
      <c r="B271" s="14" t="s">
        <v>16</v>
      </c>
      <c r="C271" t="s">
        <v>76</v>
      </c>
      <c r="D271" t="s">
        <v>4</v>
      </c>
      <c r="E271" t="s">
        <v>2</v>
      </c>
    </row>
    <row r="272" spans="1:5" x14ac:dyDescent="0.3">
      <c r="A272">
        <v>3881</v>
      </c>
      <c r="B272" s="14" t="s">
        <v>15</v>
      </c>
      <c r="C272" t="s">
        <v>76</v>
      </c>
      <c r="D272" t="s">
        <v>4</v>
      </c>
      <c r="E272" t="s">
        <v>2</v>
      </c>
    </row>
    <row r="273" spans="1:5" x14ac:dyDescent="0.3">
      <c r="A273">
        <v>5916</v>
      </c>
      <c r="B273" s="14" t="s">
        <v>15</v>
      </c>
      <c r="C273" t="s">
        <v>76</v>
      </c>
      <c r="D273" t="s">
        <v>4</v>
      </c>
      <c r="E273" t="s">
        <v>2</v>
      </c>
    </row>
    <row r="274" spans="1:5" x14ac:dyDescent="0.3">
      <c r="A274">
        <v>2341</v>
      </c>
      <c r="B274" s="14" t="s">
        <v>15</v>
      </c>
      <c r="C274" t="s">
        <v>76</v>
      </c>
      <c r="D274" t="s">
        <v>4</v>
      </c>
      <c r="E274" t="s">
        <v>2</v>
      </c>
    </row>
    <row r="275" spans="1:5" x14ac:dyDescent="0.3">
      <c r="A275">
        <v>4240</v>
      </c>
      <c r="B275" s="14" t="s">
        <v>15</v>
      </c>
      <c r="C275" t="s">
        <v>76</v>
      </c>
      <c r="D275" t="s">
        <v>4</v>
      </c>
      <c r="E275" t="s">
        <v>2</v>
      </c>
    </row>
    <row r="276" spans="1:5" x14ac:dyDescent="0.3">
      <c r="A276">
        <v>3766</v>
      </c>
      <c r="B276" s="14" t="s">
        <v>15</v>
      </c>
      <c r="C276" t="s">
        <v>76</v>
      </c>
      <c r="D276" t="s">
        <v>4</v>
      </c>
      <c r="E276" t="s">
        <v>2</v>
      </c>
    </row>
    <row r="277" spans="1:5" x14ac:dyDescent="0.3">
      <c r="A277">
        <v>3028</v>
      </c>
      <c r="B277" s="14" t="s">
        <v>15</v>
      </c>
      <c r="C277" t="s">
        <v>76</v>
      </c>
      <c r="D277" t="s">
        <v>4</v>
      </c>
      <c r="E277" t="s">
        <v>2</v>
      </c>
    </row>
    <row r="278" spans="1:5" x14ac:dyDescent="0.3">
      <c r="A278">
        <v>18149</v>
      </c>
      <c r="B278" s="14" t="s">
        <v>33</v>
      </c>
      <c r="C278" t="s">
        <v>76</v>
      </c>
      <c r="D278" t="s">
        <v>4</v>
      </c>
      <c r="E278" t="s">
        <v>2</v>
      </c>
    </row>
    <row r="279" spans="1:5" x14ac:dyDescent="0.3">
      <c r="A279">
        <v>21847</v>
      </c>
      <c r="B279" s="14" t="s">
        <v>33</v>
      </c>
      <c r="C279" t="s">
        <v>76</v>
      </c>
      <c r="D279" t="s">
        <v>4</v>
      </c>
      <c r="E279" t="s">
        <v>2</v>
      </c>
    </row>
    <row r="280" spans="1:5" x14ac:dyDescent="0.3">
      <c r="A280">
        <v>10208</v>
      </c>
      <c r="B280" s="14" t="s">
        <v>33</v>
      </c>
      <c r="C280" t="s">
        <v>76</v>
      </c>
      <c r="D280" t="s">
        <v>4</v>
      </c>
      <c r="E280" t="s">
        <v>2</v>
      </c>
    </row>
    <row r="281" spans="1:5" x14ac:dyDescent="0.3">
      <c r="A281">
        <v>23491</v>
      </c>
      <c r="B281" s="14" t="s">
        <v>33</v>
      </c>
      <c r="C281" t="s">
        <v>76</v>
      </c>
      <c r="D281" t="s">
        <v>4</v>
      </c>
      <c r="E281" t="s">
        <v>2</v>
      </c>
    </row>
    <row r="282" spans="1:5" x14ac:dyDescent="0.3">
      <c r="A282">
        <v>20133</v>
      </c>
      <c r="B282" s="14" t="s">
        <v>33</v>
      </c>
      <c r="C282" t="s">
        <v>76</v>
      </c>
      <c r="D282" t="s">
        <v>4</v>
      </c>
      <c r="E282" t="s">
        <v>2</v>
      </c>
    </row>
    <row r="283" spans="1:5" x14ac:dyDescent="0.3">
      <c r="A283">
        <v>19198</v>
      </c>
      <c r="B283" s="14" t="s">
        <v>33</v>
      </c>
      <c r="C283" t="s">
        <v>76</v>
      </c>
      <c r="D283" t="s">
        <v>4</v>
      </c>
      <c r="E283" t="s">
        <v>2</v>
      </c>
    </row>
    <row r="284" spans="1:5" x14ac:dyDescent="0.3">
      <c r="A284">
        <v>18940</v>
      </c>
      <c r="B284" s="14" t="s">
        <v>43</v>
      </c>
      <c r="C284" t="s">
        <v>76</v>
      </c>
      <c r="D284" t="s">
        <v>4</v>
      </c>
      <c r="E284" t="s">
        <v>2</v>
      </c>
    </row>
    <row r="285" spans="1:5" x14ac:dyDescent="0.3">
      <c r="A285">
        <v>21208</v>
      </c>
      <c r="B285" s="14" t="s">
        <v>43</v>
      </c>
      <c r="C285" t="s">
        <v>76</v>
      </c>
      <c r="D285" t="s">
        <v>4</v>
      </c>
      <c r="E285" t="s">
        <v>2</v>
      </c>
    </row>
    <row r="286" spans="1:5" x14ac:dyDescent="0.3">
      <c r="A286">
        <v>10033</v>
      </c>
      <c r="B286" s="14" t="s">
        <v>43</v>
      </c>
      <c r="C286" t="s">
        <v>76</v>
      </c>
      <c r="D286" t="s">
        <v>4</v>
      </c>
      <c r="E286" t="s">
        <v>2</v>
      </c>
    </row>
    <row r="287" spans="1:5" x14ac:dyDescent="0.3">
      <c r="A287">
        <v>23154</v>
      </c>
      <c r="B287" s="14" t="s">
        <v>43</v>
      </c>
      <c r="C287" t="s">
        <v>76</v>
      </c>
      <c r="D287" t="s">
        <v>4</v>
      </c>
      <c r="E287" t="s">
        <v>2</v>
      </c>
    </row>
    <row r="288" spans="1:5" x14ac:dyDescent="0.3">
      <c r="A288">
        <v>21436</v>
      </c>
      <c r="B288" s="14" t="s">
        <v>43</v>
      </c>
      <c r="C288" t="s">
        <v>76</v>
      </c>
      <c r="D288" t="s">
        <v>4</v>
      </c>
      <c r="E288" t="s">
        <v>2</v>
      </c>
    </row>
    <row r="289" spans="1:5" x14ac:dyDescent="0.3">
      <c r="A289">
        <v>17952</v>
      </c>
      <c r="B289" s="14" t="s">
        <v>43</v>
      </c>
      <c r="C289" t="s">
        <v>76</v>
      </c>
      <c r="D289" t="s">
        <v>4</v>
      </c>
      <c r="E289" t="s">
        <v>2</v>
      </c>
    </row>
  </sheetData>
  <mergeCells count="1"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D1F6-A5E4-4F6C-B1FA-8EAEF5707B39}">
  <dimension ref="A1:E13"/>
  <sheetViews>
    <sheetView tabSelected="1" workbookViewId="0">
      <selection activeCell="D27" sqref="D27"/>
    </sheetView>
  </sheetViews>
  <sheetFormatPr defaultRowHeight="14.4" x14ac:dyDescent="0.3"/>
  <sheetData>
    <row r="1" spans="1:5" x14ac:dyDescent="0.3">
      <c r="A1" s="1" t="s">
        <v>16</v>
      </c>
      <c r="B1" s="1" t="s">
        <v>17</v>
      </c>
      <c r="C1" s="1" t="s">
        <v>18</v>
      </c>
      <c r="D1" s="1" t="s">
        <v>19</v>
      </c>
      <c r="E1" s="1" t="s">
        <v>0</v>
      </c>
    </row>
    <row r="2" spans="1:5" x14ac:dyDescent="0.3">
      <c r="A2" s="2">
        <v>1.0836779999999999</v>
      </c>
      <c r="B2" s="2">
        <v>2.5915729999999999</v>
      </c>
      <c r="C2" s="2">
        <v>4.3182090000000004</v>
      </c>
      <c r="D2" s="2">
        <v>2.6828280000000002</v>
      </c>
      <c r="E2" t="s">
        <v>1</v>
      </c>
    </row>
    <row r="3" spans="1:5" x14ac:dyDescent="0.3">
      <c r="A3" s="2">
        <v>1.0888249999999999</v>
      </c>
      <c r="B3" s="2">
        <v>2.0152540000000001</v>
      </c>
      <c r="C3" s="2">
        <v>4.8624929999999997</v>
      </c>
      <c r="D3" s="2">
        <v>2.5564339999999999</v>
      </c>
      <c r="E3" t="s">
        <v>1</v>
      </c>
    </row>
    <row r="4" spans="1:5" x14ac:dyDescent="0.3">
      <c r="A4" s="2">
        <v>1.5469189999999999</v>
      </c>
      <c r="B4" s="2">
        <v>2.8125490000000002</v>
      </c>
      <c r="C4" s="2">
        <v>4.3493589999999998</v>
      </c>
      <c r="D4" s="2">
        <v>3.0088849999999998</v>
      </c>
      <c r="E4" t="s">
        <v>1</v>
      </c>
    </row>
    <row r="5" spans="1:5" x14ac:dyDescent="0.3">
      <c r="A5" s="2">
        <v>1.043372</v>
      </c>
      <c r="B5" s="2">
        <v>2.7095250000000002</v>
      </c>
      <c r="C5" s="2">
        <v>3.1645720000000002</v>
      </c>
      <c r="D5" s="2">
        <v>3.4393229999999999</v>
      </c>
      <c r="E5" t="s">
        <v>1</v>
      </c>
    </row>
    <row r="6" spans="1:5" x14ac:dyDescent="0.3">
      <c r="A6" s="2">
        <v>1.1208009999999999</v>
      </c>
      <c r="B6" s="2">
        <v>2.9139910000000002</v>
      </c>
      <c r="C6" s="2">
        <v>4.1381800000000002</v>
      </c>
      <c r="D6" s="2">
        <v>2.9805329999999999</v>
      </c>
      <c r="E6" t="s">
        <v>1</v>
      </c>
    </row>
    <row r="7" spans="1:5" x14ac:dyDescent="0.3">
      <c r="A7" s="2">
        <v>1.1089979999999999</v>
      </c>
      <c r="B7" s="2">
        <v>2.2985069999999999</v>
      </c>
      <c r="C7" s="2">
        <v>3.1012119999999999</v>
      </c>
      <c r="D7" s="2">
        <v>2.452928</v>
      </c>
      <c r="E7" t="s">
        <v>1</v>
      </c>
    </row>
    <row r="8" spans="1:5" x14ac:dyDescent="0.3">
      <c r="A8" s="2">
        <v>1.0519499999999999</v>
      </c>
      <c r="B8" s="2">
        <v>5.928013</v>
      </c>
      <c r="C8" s="2">
        <v>10.99433</v>
      </c>
      <c r="D8" s="2">
        <v>7.6096440000000003</v>
      </c>
      <c r="E8" t="s">
        <v>2</v>
      </c>
    </row>
    <row r="9" spans="1:5" x14ac:dyDescent="0.3">
      <c r="A9" s="2">
        <v>1.1174949999999999</v>
      </c>
      <c r="B9" s="2">
        <v>3.5476749999999999</v>
      </c>
      <c r="C9" s="2">
        <v>9.3018870000000007</v>
      </c>
      <c r="D9" s="2">
        <v>4.094265</v>
      </c>
      <c r="E9" t="s">
        <v>2</v>
      </c>
    </row>
    <row r="10" spans="1:5" x14ac:dyDescent="0.3">
      <c r="A10" s="2">
        <v>1.2984530000000001</v>
      </c>
      <c r="B10" s="2">
        <v>3.9375979999999999</v>
      </c>
      <c r="C10" s="2">
        <v>3.7041140000000001</v>
      </c>
      <c r="D10" s="2">
        <v>4.3419819999999998</v>
      </c>
      <c r="E10" t="s">
        <v>2</v>
      </c>
    </row>
    <row r="11" spans="1:5" x14ac:dyDescent="0.3">
      <c r="A11" s="2">
        <v>1.012508</v>
      </c>
      <c r="B11" s="2">
        <v>5.955247</v>
      </c>
      <c r="C11" s="2">
        <v>6.5736429999999997</v>
      </c>
      <c r="D11" s="2">
        <v>8.0393570000000008</v>
      </c>
      <c r="E11" t="s">
        <v>2</v>
      </c>
    </row>
    <row r="12" spans="1:5" x14ac:dyDescent="0.3">
      <c r="A12" s="2">
        <v>1.075582</v>
      </c>
      <c r="B12" s="2">
        <v>8.1258529999999993</v>
      </c>
      <c r="C12" s="2">
        <v>5.6974280000000004</v>
      </c>
      <c r="D12" s="2">
        <v>10.036390000000001</v>
      </c>
      <c r="E12" t="s">
        <v>2</v>
      </c>
    </row>
    <row r="13" spans="1:5" x14ac:dyDescent="0.3">
      <c r="A13" s="2">
        <v>1.087995</v>
      </c>
      <c r="B13" s="2">
        <v>4.2439720000000003</v>
      </c>
      <c r="C13" s="2">
        <v>5.628253</v>
      </c>
      <c r="D13" s="2">
        <v>4.35724</v>
      </c>
      <c r="E13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6a</vt:lpstr>
      <vt:lpstr>Fig6,e,f</vt:lpstr>
      <vt:lpstr>Fig6,c,d</vt:lpstr>
      <vt:lpstr>Fig6g</vt:lpstr>
      <vt:lpstr>Fig6h</vt:lpstr>
      <vt:lpstr>Fig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eglarek</dc:creator>
  <cp:lastModifiedBy>Laura Ceglarek</cp:lastModifiedBy>
  <dcterms:created xsi:type="dcterms:W3CDTF">2025-10-15T10:27:30Z</dcterms:created>
  <dcterms:modified xsi:type="dcterms:W3CDTF">2025-10-16T15:42:26Z</dcterms:modified>
</cp:coreProperties>
</file>